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27"/>
  <workbookPr filterPrivacy="1" defaultThemeVersion="124226"/>
  <xr:revisionPtr revIDLastSave="0" documentId="13_ncr:1_{FD5F5E7D-7249-B442-8CA2-97CCA5E9B1B9}" xr6:coauthVersionLast="47" xr6:coauthVersionMax="47" xr10:uidLastSave="{00000000-0000-0000-0000-000000000000}"/>
  <bookViews>
    <workbookView xWindow="0" yWindow="500" windowWidth="28800" windowHeight="15980" xr2:uid="{00000000-000D-0000-FFFF-FFFF00000000}"/>
  </bookViews>
  <sheets>
    <sheet name="Sayfa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9" i="1" l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B79" i="1"/>
  <c r="B80" i="1"/>
  <c r="B81" i="1"/>
  <c r="B8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B53" i="1"/>
  <c r="B54" i="1"/>
  <c r="B55" i="1"/>
  <c r="B5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B30" i="1"/>
  <c r="D22" i="1"/>
  <c r="D23" i="1"/>
  <c r="D24" i="1"/>
  <c r="D25" i="1"/>
  <c r="D26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B105" i="1"/>
  <c r="B106" i="1"/>
  <c r="B107" i="1"/>
  <c r="B108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4" i="1"/>
  <c r="D155" i="1"/>
  <c r="D156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9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15" i="1"/>
  <c r="D216" i="1"/>
  <c r="D217" i="1"/>
  <c r="D218" i="1"/>
  <c r="D219" i="1"/>
  <c r="D220" i="1"/>
  <c r="D221" i="1"/>
  <c r="D222" i="1"/>
  <c r="D224" i="1"/>
  <c r="D225" i="1"/>
  <c r="D226" i="1"/>
  <c r="D228" i="1"/>
  <c r="D229" i="1"/>
  <c r="D230" i="1"/>
  <c r="D231" i="1"/>
  <c r="D232" i="1"/>
  <c r="D233" i="1"/>
  <c r="D234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B263" i="1"/>
  <c r="D260" i="1"/>
  <c r="B261" i="1" l="1"/>
  <c r="D108" i="1"/>
  <c r="B186" i="1"/>
  <c r="B184" i="1"/>
  <c r="B157" i="1"/>
  <c r="B27" i="1"/>
  <c r="D53" i="1"/>
  <c r="B237" i="1"/>
  <c r="B133" i="1"/>
  <c r="D79" i="1"/>
  <c r="D185" i="1"/>
  <c r="B131" i="1"/>
  <c r="D82" i="1"/>
  <c r="B210" i="1"/>
  <c r="D106" i="1"/>
  <c r="D56" i="1"/>
  <c r="D223" i="1"/>
  <c r="D183" i="1"/>
  <c r="D54" i="1"/>
  <c r="D133" i="1"/>
  <c r="D80" i="1"/>
  <c r="B235" i="1"/>
  <c r="B209" i="1"/>
  <c r="D105" i="1"/>
  <c r="B212" i="1"/>
  <c r="D186" i="1"/>
  <c r="B134" i="1"/>
  <c r="D132" i="1"/>
  <c r="D131" i="1"/>
  <c r="B262" i="1"/>
  <c r="B236" i="1"/>
  <c r="B185" i="1"/>
  <c r="B132" i="1"/>
  <c r="D107" i="1"/>
  <c r="B264" i="1"/>
  <c r="D259" i="1"/>
  <c r="D263" i="1" s="1"/>
  <c r="D227" i="1"/>
  <c r="B211" i="1"/>
  <c r="D208" i="1"/>
  <c r="D190" i="1"/>
  <c r="B159" i="1"/>
  <c r="D153" i="1"/>
  <c r="D157" i="1" s="1"/>
  <c r="D134" i="1"/>
  <c r="B29" i="1"/>
  <c r="D55" i="1"/>
  <c r="D81" i="1"/>
  <c r="B238" i="1"/>
  <c r="D184" i="1"/>
  <c r="D21" i="1"/>
  <c r="D30" i="1" s="1"/>
  <c r="B158" i="1"/>
  <c r="B28" i="1"/>
  <c r="B183" i="1"/>
  <c r="B160" i="1"/>
  <c r="D237" i="1" l="1"/>
  <c r="D160" i="1"/>
  <c r="D261" i="1"/>
  <c r="D235" i="1"/>
  <c r="D238" i="1"/>
  <c r="D28" i="1"/>
  <c r="D236" i="1"/>
  <c r="D211" i="1"/>
  <c r="D159" i="1"/>
  <c r="D27" i="1"/>
  <c r="D210" i="1"/>
  <c r="D212" i="1"/>
  <c r="D209" i="1"/>
  <c r="D262" i="1"/>
  <c r="D158" i="1"/>
  <c r="D264" i="1"/>
  <c r="D29" i="1"/>
</calcChain>
</file>

<file path=xl/sharedStrings.xml><?xml version="1.0" encoding="utf-8"?>
<sst xmlns="http://schemas.openxmlformats.org/spreadsheetml/2006/main" count="340" uniqueCount="248">
  <si>
    <t>Mpa</t>
  </si>
  <si>
    <t>T3</t>
  </si>
  <si>
    <t>T2</t>
  </si>
  <si>
    <t>T1</t>
  </si>
  <si>
    <t>T4</t>
  </si>
  <si>
    <t>T5</t>
  </si>
  <si>
    <t>O1</t>
  </si>
  <si>
    <t>O2</t>
  </si>
  <si>
    <t>O3</t>
  </si>
  <si>
    <t>O4</t>
  </si>
  <si>
    <t>O5</t>
  </si>
  <si>
    <t>ARI index</t>
  </si>
  <si>
    <t>N</t>
  </si>
  <si>
    <t>Minimum</t>
  </si>
  <si>
    <t>T1 _ 1</t>
  </si>
  <si>
    <t>T1 _ 2</t>
  </si>
  <si>
    <t>T1 _ 3</t>
  </si>
  <si>
    <t>T1 _ 4</t>
  </si>
  <si>
    <t>T1 _ 5</t>
  </si>
  <si>
    <t>T1 _ 6</t>
  </si>
  <si>
    <t>T1 _ 7</t>
  </si>
  <si>
    <t>T1 _ 8</t>
  </si>
  <si>
    <t>T1 _ 9</t>
  </si>
  <si>
    <t>T1 _ 10</t>
  </si>
  <si>
    <t>T1 _ 11</t>
  </si>
  <si>
    <t>T1 _ 12</t>
  </si>
  <si>
    <t>T1 _ 13</t>
  </si>
  <si>
    <t>T1 _ 14</t>
  </si>
  <si>
    <t>T1 _ 15</t>
  </si>
  <si>
    <t>T1 _ 16</t>
  </si>
  <si>
    <t>T1 _ 17</t>
  </si>
  <si>
    <t>T1 _ 18</t>
  </si>
  <si>
    <t>T1 _ 19</t>
  </si>
  <si>
    <t>T1 _ 20</t>
  </si>
  <si>
    <t>T2 _ 1</t>
  </si>
  <si>
    <t>T2 _ 2</t>
  </si>
  <si>
    <t>T2 _ 3</t>
  </si>
  <si>
    <t>T2 _ 4</t>
  </si>
  <si>
    <t>T2 _ 5</t>
  </si>
  <si>
    <t>T2 _ 6</t>
  </si>
  <si>
    <t>T2 _ 7</t>
  </si>
  <si>
    <t>T2 _ 8</t>
  </si>
  <si>
    <t>T2 _ 9</t>
  </si>
  <si>
    <t>T2 _ 10</t>
  </si>
  <si>
    <t>T2 _ 11</t>
  </si>
  <si>
    <t>T2 _ 12</t>
  </si>
  <si>
    <t>T2 _ 13</t>
  </si>
  <si>
    <t>T2 _ 14</t>
  </si>
  <si>
    <t>T2 _ 15</t>
  </si>
  <si>
    <t>T2 _ 16</t>
  </si>
  <si>
    <t>T2 _ 17</t>
  </si>
  <si>
    <t>T2 _ 18</t>
  </si>
  <si>
    <t>T2 _ 19</t>
  </si>
  <si>
    <t>T2 _ 20</t>
  </si>
  <si>
    <t>T3 _ 1</t>
  </si>
  <si>
    <t>T3 _ 2</t>
  </si>
  <si>
    <t>T3 _ 3</t>
  </si>
  <si>
    <t>T3 _ 4</t>
  </si>
  <si>
    <t>T3 _ 5</t>
  </si>
  <si>
    <t>T3 _ 6</t>
  </si>
  <si>
    <t>T3 _ 7</t>
  </si>
  <si>
    <t>T3 _ 8</t>
  </si>
  <si>
    <t>T3 _ 9</t>
  </si>
  <si>
    <t>T3 _ 10</t>
  </si>
  <si>
    <t>T3 _ 11</t>
  </si>
  <si>
    <t>T3 _ 12</t>
  </si>
  <si>
    <t>T3 _ 13</t>
  </si>
  <si>
    <t>T3 _ 14</t>
  </si>
  <si>
    <t>T3 _ 15</t>
  </si>
  <si>
    <t>T3 _ 16</t>
  </si>
  <si>
    <t>T3 _ 17</t>
  </si>
  <si>
    <t>T3 _ 18</t>
  </si>
  <si>
    <t>T3 _ 19</t>
  </si>
  <si>
    <t>T3 _ 20</t>
  </si>
  <si>
    <t>T4 _ 1</t>
  </si>
  <si>
    <t>T4 _ 2</t>
  </si>
  <si>
    <t>T4 _ 3</t>
  </si>
  <si>
    <t>T4 _ 4</t>
  </si>
  <si>
    <t>T4 _ 5</t>
  </si>
  <si>
    <t>T4 _ 6</t>
  </si>
  <si>
    <t>T4 _ 7</t>
  </si>
  <si>
    <t>T4 _ 8</t>
  </si>
  <si>
    <t>T4 _ 9</t>
  </si>
  <si>
    <t>T4 _ 10</t>
  </si>
  <si>
    <t>T4 _ 11</t>
  </si>
  <si>
    <t>T4 _ 12</t>
  </si>
  <si>
    <t>T4 _ 13</t>
  </si>
  <si>
    <t>T4 _ 14</t>
  </si>
  <si>
    <t>T4 _ 15</t>
  </si>
  <si>
    <t>T4 _ 16</t>
  </si>
  <si>
    <t>T4 _ 17</t>
  </si>
  <si>
    <t>T4 _ 18</t>
  </si>
  <si>
    <t>T4 _ 19</t>
  </si>
  <si>
    <t>T4 _ 20</t>
  </si>
  <si>
    <t>T5 _ 1</t>
  </si>
  <si>
    <t>T5 _ 2</t>
  </si>
  <si>
    <t>T5 _ 3</t>
  </si>
  <si>
    <t>T5 _ 4</t>
  </si>
  <si>
    <t>T5 _ 5</t>
  </si>
  <si>
    <t>T5 _ 6</t>
  </si>
  <si>
    <t>T5 _ 7</t>
  </si>
  <si>
    <t>T5 _ 8</t>
  </si>
  <si>
    <t>T5 _ 9</t>
  </si>
  <si>
    <t>T5 _ 10</t>
  </si>
  <si>
    <t>T5 _ 11</t>
  </si>
  <si>
    <t>T5 _ 12</t>
  </si>
  <si>
    <t>T5 _ 13</t>
  </si>
  <si>
    <t>T5 _ 14</t>
  </si>
  <si>
    <t>T5 _ 15</t>
  </si>
  <si>
    <t>T5 _ 16</t>
  </si>
  <si>
    <t>T5 _ 17</t>
  </si>
  <si>
    <t>T5 _ 18</t>
  </si>
  <si>
    <t>T5 _ 19</t>
  </si>
  <si>
    <t>T5 _ 20</t>
  </si>
  <si>
    <t>O1 _ 1</t>
  </si>
  <si>
    <t>O1 _ 2</t>
  </si>
  <si>
    <t>O1 _ 3</t>
  </si>
  <si>
    <t>O1 _ 4</t>
  </si>
  <si>
    <t>O1 _ 5</t>
  </si>
  <si>
    <t>O1 _ 6</t>
  </si>
  <si>
    <t>O1 _ 7</t>
  </si>
  <si>
    <t>O1 _ 8</t>
  </si>
  <si>
    <t>O1 _ 9</t>
  </si>
  <si>
    <t>O1 _ 10</t>
  </si>
  <si>
    <t>O1 _ 11</t>
  </si>
  <si>
    <t>O1 _ 12</t>
  </si>
  <si>
    <t>O1 _ 13</t>
  </si>
  <si>
    <t>O1 _ 14</t>
  </si>
  <si>
    <t>O1 _ 15</t>
  </si>
  <si>
    <t>O1 _ 16</t>
  </si>
  <si>
    <t>O1 _ 17</t>
  </si>
  <si>
    <t>O1 _ 18</t>
  </si>
  <si>
    <t>O1 _ 19</t>
  </si>
  <si>
    <t>O1 _ 20</t>
  </si>
  <si>
    <t>O2 _ 1</t>
  </si>
  <si>
    <t>O2 _ 2</t>
  </si>
  <si>
    <t>O2 _ 3</t>
  </si>
  <si>
    <t>O2 _ 4</t>
  </si>
  <si>
    <t>O2 _ 5</t>
  </si>
  <si>
    <t>O2 _ 6</t>
  </si>
  <si>
    <t>O2 _ 7</t>
  </si>
  <si>
    <t>O2 _ 8</t>
  </si>
  <si>
    <t>O2 _ 9</t>
  </si>
  <si>
    <t>O2 _ 10</t>
  </si>
  <si>
    <t>O2 _ 11</t>
  </si>
  <si>
    <t>O2 _ 12</t>
  </si>
  <si>
    <t>O2 _ 13</t>
  </si>
  <si>
    <t>O2 _ 14</t>
  </si>
  <si>
    <t>O2 _ 15</t>
  </si>
  <si>
    <t>O2 _ 16</t>
  </si>
  <si>
    <t>O2 _ 17</t>
  </si>
  <si>
    <t>O2 _ 18</t>
  </si>
  <si>
    <t>O2 _ 19</t>
  </si>
  <si>
    <t>O2 _ 20</t>
  </si>
  <si>
    <t>O3 _ 1</t>
  </si>
  <si>
    <t>O3 _ 2</t>
  </si>
  <si>
    <t>O3 _ 3</t>
  </si>
  <si>
    <t>O3 _ 4</t>
  </si>
  <si>
    <t>O3 _ 5</t>
  </si>
  <si>
    <t>O3 _ 6</t>
  </si>
  <si>
    <t>O3 _ 7</t>
  </si>
  <si>
    <t>O3 _ 8</t>
  </si>
  <si>
    <t>O3 _ 9</t>
  </si>
  <si>
    <t>O3 _ 10</t>
  </si>
  <si>
    <t>O3 _ 11</t>
  </si>
  <si>
    <t>O3 _ 12</t>
  </si>
  <si>
    <t>O3 _ 13</t>
  </si>
  <si>
    <t>O3 _ 14</t>
  </si>
  <si>
    <t>O3 _ 15</t>
  </si>
  <si>
    <t>O3 _ 16</t>
  </si>
  <si>
    <t>O3 _ 17</t>
  </si>
  <si>
    <t>O3 _ 18</t>
  </si>
  <si>
    <t>O3 _ 19</t>
  </si>
  <si>
    <t>O3 _ 20</t>
  </si>
  <si>
    <t>O4 _ 1</t>
  </si>
  <si>
    <t>O4 _ 2</t>
  </si>
  <si>
    <t>O4 _ 3</t>
  </si>
  <si>
    <t>O4 _ 4</t>
  </si>
  <si>
    <t>O4 _ 5</t>
  </si>
  <si>
    <t>O4 _ 6</t>
  </si>
  <si>
    <t>O4 _ 7</t>
  </si>
  <si>
    <t>O4 _ 8</t>
  </si>
  <si>
    <t>O4 _ 9</t>
  </si>
  <si>
    <t>O4 _ 10</t>
  </si>
  <si>
    <t>O4 _ 11</t>
  </si>
  <si>
    <t>O4 _ 12</t>
  </si>
  <si>
    <t>O4 _ 13</t>
  </si>
  <si>
    <t>O4 _ 14</t>
  </si>
  <si>
    <t>O4 _ 15</t>
  </si>
  <si>
    <t>O4 _ 16</t>
  </si>
  <si>
    <t>O4 _ 17</t>
  </si>
  <si>
    <t>O4 _ 18</t>
  </si>
  <si>
    <t>O4 _ 19</t>
  </si>
  <si>
    <t>O4 _ 20</t>
  </si>
  <si>
    <t>O5 _ 1</t>
  </si>
  <si>
    <t>O5 _ 2</t>
  </si>
  <si>
    <t>O5 _ 3</t>
  </si>
  <si>
    <t>O5 _ 4</t>
  </si>
  <si>
    <t>O5 _ 5</t>
  </si>
  <si>
    <t>O5 _ 6</t>
  </si>
  <si>
    <t>O5 _ 7</t>
  </si>
  <si>
    <t>O5 _ 8</t>
  </si>
  <si>
    <t>O5 _ 9</t>
  </si>
  <si>
    <t>O5 _ 10</t>
  </si>
  <si>
    <t>O5 _ 11</t>
  </si>
  <si>
    <t>O5 _ 12</t>
  </si>
  <si>
    <t>O5 _ 13</t>
  </si>
  <si>
    <t>O5 _ 14</t>
  </si>
  <si>
    <t>O5 _ 15</t>
  </si>
  <si>
    <t>O5 _ 16</t>
  </si>
  <si>
    <t>O5 _ 17</t>
  </si>
  <si>
    <t>O5 _ 18</t>
  </si>
  <si>
    <t>O5 _ 19</t>
  </si>
  <si>
    <t>O5 _ 20</t>
  </si>
  <si>
    <t>T1 (n=20)</t>
  </si>
  <si>
    <t>T2  (n=20)</t>
  </si>
  <si>
    <t>T3 (n=20)</t>
  </si>
  <si>
    <t>T4  (n=20)</t>
  </si>
  <si>
    <t>T5 (n=20)</t>
  </si>
  <si>
    <t>O1 (n=20)</t>
  </si>
  <si>
    <t>O2 (n=20)</t>
  </si>
  <si>
    <t>O3 (n=20)</t>
  </si>
  <si>
    <t>O4 (n=20)</t>
  </si>
  <si>
    <t>O5 (n=20)</t>
  </si>
  <si>
    <t>Minimum Mpa</t>
  </si>
  <si>
    <t>UNIT</t>
  </si>
  <si>
    <t>MaX-FORCE</t>
  </si>
  <si>
    <t>Mpa(MEGAPASCAL)</t>
  </si>
  <si>
    <t>Average</t>
  </si>
  <si>
    <t>standard deviation</t>
  </si>
  <si>
    <t>Maximum</t>
  </si>
  <si>
    <t>Standart deviation</t>
  </si>
  <si>
    <r>
      <t>THE GROUPS</t>
    </r>
    <r>
      <rPr>
        <b/>
        <sz val="11"/>
        <color theme="1"/>
        <rFont val="Calibri"/>
        <family val="2"/>
        <scheme val="minor"/>
      </rPr>
      <t>'</t>
    </r>
    <r>
      <rPr>
        <sz val="11"/>
        <color theme="1"/>
        <rFont val="Calibri"/>
        <family val="2"/>
        <scheme val="minor"/>
      </rPr>
      <t xml:space="preserve"> NAMES</t>
    </r>
  </si>
  <si>
    <t>ARI Scores of group T</t>
  </si>
  <si>
    <t xml:space="preserve"> ARI Scores of group O</t>
  </si>
  <si>
    <t>SCORES</t>
  </si>
  <si>
    <t>Score   0</t>
  </si>
  <si>
    <t>Score   1</t>
  </si>
  <si>
    <t>Score   2</t>
  </si>
  <si>
    <t>Score  3</t>
  </si>
  <si>
    <t>Score 0</t>
  </si>
  <si>
    <t>Group T</t>
  </si>
  <si>
    <t>Mpa Standart Deviation</t>
  </si>
  <si>
    <t>Maximum Mpa</t>
  </si>
  <si>
    <t>Group O</t>
  </si>
  <si>
    <t>total value</t>
  </si>
  <si>
    <t>Mpa Minimum</t>
  </si>
  <si>
    <t>ARI (adhesive remnant )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62"/>
      <scheme val="minor"/>
    </font>
    <font>
      <sz val="11"/>
      <color rgb="FF000000"/>
      <name val="Calibri"/>
      <family val="2"/>
      <charset val="16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1" xfId="0" applyBorder="1"/>
    <xf numFmtId="0" fontId="0" fillId="0" borderId="5" xfId="0" applyBorder="1"/>
    <xf numFmtId="0" fontId="0" fillId="0" borderId="6" xfId="0" applyBorder="1"/>
    <xf numFmtId="0" fontId="1" fillId="0" borderId="0" xfId="0" applyFont="1" applyAlignment="1">
      <alignment vertical="center"/>
    </xf>
    <xf numFmtId="0" fontId="1" fillId="0" borderId="7" xfId="0" applyFont="1" applyBorder="1" applyAlignment="1">
      <alignment vertical="center" wrapText="1"/>
    </xf>
    <xf numFmtId="0" fontId="1" fillId="0" borderId="8" xfId="0" applyFont="1" applyBorder="1" applyAlignment="1">
      <alignment vertical="center" wrapText="1"/>
    </xf>
    <xf numFmtId="0" fontId="1" fillId="0" borderId="9" xfId="0" applyFont="1" applyBorder="1" applyAlignment="1">
      <alignment vertical="center" wrapText="1"/>
    </xf>
    <xf numFmtId="0" fontId="2" fillId="0" borderId="10" xfId="0" applyFont="1" applyBorder="1" applyAlignment="1">
      <alignment vertical="center" wrapText="1"/>
    </xf>
    <xf numFmtId="0" fontId="0" fillId="0" borderId="11" xfId="0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O264"/>
  <sheetViews>
    <sheetView tabSelected="1" workbookViewId="0">
      <selection activeCell="F6" sqref="F6"/>
    </sheetView>
  </sheetViews>
  <sheetFormatPr baseColWidth="10" defaultColWidth="8.83203125" defaultRowHeight="15" x14ac:dyDescent="0.2"/>
  <cols>
    <col min="1" max="1" width="20.6640625" customWidth="1"/>
    <col min="4" max="4" width="21.1640625" customWidth="1"/>
    <col min="6" max="6" width="23.83203125" customWidth="1"/>
    <col min="7" max="7" width="5.33203125" customWidth="1"/>
    <col min="8" max="8" width="17.33203125" customWidth="1"/>
  </cols>
  <sheetData>
    <row r="2" spans="1:15" x14ac:dyDescent="0.2">
      <c r="A2" t="s">
        <v>232</v>
      </c>
    </row>
    <row r="4" spans="1:15" x14ac:dyDescent="0.2">
      <c r="A4" t="s">
        <v>225</v>
      </c>
      <c r="H4" s="7"/>
      <c r="I4" s="5" t="s">
        <v>235</v>
      </c>
      <c r="J4" s="5" t="s">
        <v>214</v>
      </c>
      <c r="K4" s="5" t="s">
        <v>215</v>
      </c>
      <c r="L4" s="5" t="s">
        <v>216</v>
      </c>
      <c r="M4" s="5" t="s">
        <v>217</v>
      </c>
      <c r="N4" s="6" t="s">
        <v>218</v>
      </c>
      <c r="O4" s="13" t="s">
        <v>245</v>
      </c>
    </row>
    <row r="5" spans="1:15" x14ac:dyDescent="0.2">
      <c r="B5" t="s">
        <v>226</v>
      </c>
      <c r="H5" s="7"/>
      <c r="I5" s="6" t="s">
        <v>236</v>
      </c>
      <c r="J5" s="5">
        <v>2</v>
      </c>
      <c r="K5" s="5">
        <v>10</v>
      </c>
      <c r="L5" s="5">
        <v>1</v>
      </c>
      <c r="M5" s="5">
        <v>2</v>
      </c>
      <c r="N5" s="5">
        <v>5</v>
      </c>
    </row>
    <row r="6" spans="1:15" x14ac:dyDescent="0.2">
      <c r="A6" s="1" t="s">
        <v>3</v>
      </c>
      <c r="B6" t="s">
        <v>12</v>
      </c>
      <c r="D6" t="s">
        <v>227</v>
      </c>
      <c r="F6" t="s">
        <v>247</v>
      </c>
      <c r="H6" s="3" t="s">
        <v>233</v>
      </c>
      <c r="I6" s="5" t="s">
        <v>237</v>
      </c>
      <c r="J6" s="5">
        <v>7</v>
      </c>
      <c r="K6" s="5">
        <v>8</v>
      </c>
      <c r="L6" s="5">
        <v>7</v>
      </c>
      <c r="M6" s="5">
        <v>10</v>
      </c>
      <c r="N6" s="5">
        <v>3</v>
      </c>
    </row>
    <row r="7" spans="1:15" x14ac:dyDescent="0.2">
      <c r="A7" t="s">
        <v>14</v>
      </c>
      <c r="B7">
        <v>181.2</v>
      </c>
      <c r="D7">
        <f t="shared" ref="D7:D26" si="0">B7/14.2</f>
        <v>12.76056338028169</v>
      </c>
      <c r="F7">
        <v>1</v>
      </c>
      <c r="H7" s="3"/>
      <c r="I7" s="5" t="s">
        <v>238</v>
      </c>
      <c r="J7" s="5">
        <v>10</v>
      </c>
      <c r="K7" s="5">
        <v>2</v>
      </c>
      <c r="L7" s="5">
        <v>11</v>
      </c>
      <c r="M7" s="5">
        <v>8</v>
      </c>
      <c r="N7" s="5">
        <v>12</v>
      </c>
    </row>
    <row r="8" spans="1:15" x14ac:dyDescent="0.2">
      <c r="A8" t="s">
        <v>15</v>
      </c>
      <c r="B8">
        <v>174.738</v>
      </c>
      <c r="D8">
        <f t="shared" si="0"/>
        <v>12.305492957746479</v>
      </c>
      <c r="F8">
        <v>1</v>
      </c>
      <c r="H8" s="4"/>
      <c r="I8" s="5" t="s">
        <v>239</v>
      </c>
      <c r="J8" s="5">
        <v>1</v>
      </c>
      <c r="K8" s="5">
        <v>0</v>
      </c>
      <c r="L8" s="5">
        <v>1</v>
      </c>
      <c r="M8" s="5">
        <v>0</v>
      </c>
      <c r="N8" s="5">
        <v>0</v>
      </c>
    </row>
    <row r="9" spans="1:15" x14ac:dyDescent="0.2">
      <c r="A9" t="s">
        <v>16</v>
      </c>
      <c r="B9">
        <v>173.846</v>
      </c>
      <c r="D9">
        <f t="shared" si="0"/>
        <v>12.242676056338029</v>
      </c>
      <c r="F9">
        <v>1</v>
      </c>
    </row>
    <row r="10" spans="1:15" x14ac:dyDescent="0.2">
      <c r="A10" t="s">
        <v>17</v>
      </c>
      <c r="B10">
        <v>206.345</v>
      </c>
      <c r="D10">
        <f t="shared" si="0"/>
        <v>14.531338028169015</v>
      </c>
      <c r="F10">
        <v>2</v>
      </c>
    </row>
    <row r="11" spans="1:15" x14ac:dyDescent="0.2">
      <c r="A11" t="s">
        <v>18</v>
      </c>
      <c r="B11">
        <v>193.465</v>
      </c>
      <c r="D11">
        <f t="shared" si="0"/>
        <v>13.624295774647889</v>
      </c>
      <c r="F11">
        <v>2</v>
      </c>
      <c r="H11" s="7"/>
      <c r="I11" s="5" t="s">
        <v>235</v>
      </c>
      <c r="J11" s="5" t="s">
        <v>219</v>
      </c>
      <c r="K11" s="5" t="s">
        <v>220</v>
      </c>
      <c r="L11" s="5" t="s">
        <v>221</v>
      </c>
      <c r="M11" s="5" t="s">
        <v>222</v>
      </c>
      <c r="N11" s="2" t="s">
        <v>223</v>
      </c>
    </row>
    <row r="12" spans="1:15" x14ac:dyDescent="0.2">
      <c r="A12" t="s">
        <v>19</v>
      </c>
      <c r="B12">
        <v>207.434</v>
      </c>
      <c r="D12">
        <f t="shared" si="0"/>
        <v>14.608028169014085</v>
      </c>
      <c r="F12">
        <v>2</v>
      </c>
      <c r="H12" s="7"/>
      <c r="I12" s="6" t="s">
        <v>240</v>
      </c>
      <c r="J12" s="5">
        <v>4</v>
      </c>
      <c r="K12" s="5">
        <v>12</v>
      </c>
      <c r="L12" s="5">
        <v>4</v>
      </c>
      <c r="M12" s="5">
        <v>3</v>
      </c>
      <c r="N12" s="5">
        <v>7</v>
      </c>
    </row>
    <row r="13" spans="1:15" x14ac:dyDescent="0.2">
      <c r="A13" t="s">
        <v>20</v>
      </c>
      <c r="B13">
        <v>211.16499999999999</v>
      </c>
      <c r="D13">
        <f t="shared" si="0"/>
        <v>14.870774647887323</v>
      </c>
      <c r="F13">
        <v>3</v>
      </c>
      <c r="H13" s="3" t="s">
        <v>234</v>
      </c>
      <c r="I13" s="5" t="s">
        <v>237</v>
      </c>
      <c r="J13" s="5">
        <v>7</v>
      </c>
      <c r="K13" s="5">
        <v>7</v>
      </c>
      <c r="L13" s="5">
        <v>6</v>
      </c>
      <c r="M13" s="5">
        <v>8</v>
      </c>
      <c r="N13" s="5">
        <v>6</v>
      </c>
    </row>
    <row r="14" spans="1:15" x14ac:dyDescent="0.2">
      <c r="A14" t="s">
        <v>21</v>
      </c>
      <c r="B14">
        <v>184.93700000000001</v>
      </c>
      <c r="D14">
        <f t="shared" si="0"/>
        <v>13.023732394366199</v>
      </c>
      <c r="F14">
        <v>2</v>
      </c>
      <c r="H14" s="3"/>
      <c r="I14" s="5" t="s">
        <v>238</v>
      </c>
      <c r="J14" s="5">
        <v>9</v>
      </c>
      <c r="K14" s="5">
        <v>1</v>
      </c>
      <c r="L14" s="5">
        <v>9</v>
      </c>
      <c r="M14" s="5">
        <v>9</v>
      </c>
      <c r="N14" s="5">
        <v>7</v>
      </c>
    </row>
    <row r="15" spans="1:15" x14ac:dyDescent="0.2">
      <c r="A15" t="s">
        <v>22</v>
      </c>
      <c r="B15">
        <v>199.64</v>
      </c>
      <c r="D15">
        <f t="shared" si="0"/>
        <v>14.059154929577465</v>
      </c>
      <c r="F15">
        <v>2</v>
      </c>
      <c r="H15" s="4"/>
      <c r="I15" s="5" t="s">
        <v>239</v>
      </c>
      <c r="J15" s="5">
        <v>0</v>
      </c>
      <c r="K15" s="5">
        <v>0</v>
      </c>
      <c r="L15" s="5">
        <v>1</v>
      </c>
      <c r="M15" s="5">
        <v>0</v>
      </c>
      <c r="N15" s="5">
        <v>0</v>
      </c>
    </row>
    <row r="16" spans="1:15" x14ac:dyDescent="0.2">
      <c r="A16" t="s">
        <v>23</v>
      </c>
      <c r="B16">
        <v>166.483</v>
      </c>
      <c r="D16">
        <f t="shared" si="0"/>
        <v>11.724154929577466</v>
      </c>
      <c r="F16">
        <v>0</v>
      </c>
    </row>
    <row r="17" spans="1:12" x14ac:dyDescent="0.2">
      <c r="A17" t="s">
        <v>24</v>
      </c>
      <c r="B17">
        <v>169.83600000000001</v>
      </c>
      <c r="D17">
        <f t="shared" si="0"/>
        <v>11.960281690140846</v>
      </c>
      <c r="F17">
        <v>1</v>
      </c>
    </row>
    <row r="18" spans="1:12" x14ac:dyDescent="0.2">
      <c r="A18" t="s">
        <v>25</v>
      </c>
      <c r="B18">
        <v>189.45599999999999</v>
      </c>
      <c r="D18">
        <f t="shared" si="0"/>
        <v>13.341971830985916</v>
      </c>
      <c r="F18">
        <v>2</v>
      </c>
    </row>
    <row r="19" spans="1:12" ht="16" thickBot="1" x14ac:dyDescent="0.25">
      <c r="A19" t="s">
        <v>26</v>
      </c>
      <c r="B19">
        <v>174.83699999999999</v>
      </c>
      <c r="D19">
        <f t="shared" si="0"/>
        <v>12.312464788732393</v>
      </c>
      <c r="F19">
        <v>1</v>
      </c>
      <c r="H19" s="8"/>
    </row>
    <row r="20" spans="1:12" ht="49" thickBot="1" x14ac:dyDescent="0.25">
      <c r="A20" t="s">
        <v>27</v>
      </c>
      <c r="B20">
        <v>172.583</v>
      </c>
      <c r="D20">
        <f t="shared" si="0"/>
        <v>12.153732394366198</v>
      </c>
      <c r="F20">
        <v>1</v>
      </c>
      <c r="H20" s="9" t="s">
        <v>241</v>
      </c>
      <c r="I20" s="10" t="s">
        <v>0</v>
      </c>
      <c r="J20" s="10" t="s">
        <v>242</v>
      </c>
      <c r="K20" s="10" t="s">
        <v>243</v>
      </c>
      <c r="L20" s="10" t="s">
        <v>224</v>
      </c>
    </row>
    <row r="21" spans="1:12" ht="17" thickBot="1" x14ac:dyDescent="0.25">
      <c r="A21" t="s">
        <v>28</v>
      </c>
      <c r="B21">
        <v>198.36699999999999</v>
      </c>
      <c r="D21">
        <f t="shared" si="0"/>
        <v>13.969507042253522</v>
      </c>
      <c r="F21">
        <v>2</v>
      </c>
      <c r="H21" s="11" t="s">
        <v>3</v>
      </c>
      <c r="I21" s="12">
        <v>13.278</v>
      </c>
      <c r="J21" s="12">
        <v>1.0685</v>
      </c>
      <c r="K21" s="12">
        <v>14.87077</v>
      </c>
      <c r="L21" s="12">
        <v>11.7241</v>
      </c>
    </row>
    <row r="22" spans="1:12" ht="17" thickBot="1" x14ac:dyDescent="0.25">
      <c r="A22" t="s">
        <v>29</v>
      </c>
      <c r="B22">
        <v>168.43899999999999</v>
      </c>
      <c r="D22">
        <f t="shared" si="0"/>
        <v>11.861901408450704</v>
      </c>
      <c r="F22">
        <v>0</v>
      </c>
      <c r="H22" s="11" t="s">
        <v>2</v>
      </c>
      <c r="I22" s="12">
        <v>4.3998999999999997</v>
      </c>
      <c r="J22" s="12">
        <v>1.105</v>
      </c>
      <c r="K22" s="12">
        <v>5.7430000000000003</v>
      </c>
      <c r="L22" s="12">
        <v>3.1675</v>
      </c>
    </row>
    <row r="23" spans="1:12" ht="17" thickBot="1" x14ac:dyDescent="0.25">
      <c r="A23" t="s">
        <v>30</v>
      </c>
      <c r="B23">
        <v>208.63499999999999</v>
      </c>
      <c r="D23">
        <f t="shared" si="0"/>
        <v>14.692605633802817</v>
      </c>
      <c r="F23">
        <v>2</v>
      </c>
      <c r="H23" s="11" t="s">
        <v>1</v>
      </c>
      <c r="I23" s="12">
        <v>11.360760000000001</v>
      </c>
      <c r="J23" s="12">
        <v>2.0294379999999999</v>
      </c>
      <c r="K23" s="12">
        <v>13.668200000000001</v>
      </c>
      <c r="L23" s="12">
        <v>9.1051409999999997</v>
      </c>
    </row>
    <row r="24" spans="1:12" ht="17" thickBot="1" x14ac:dyDescent="0.25">
      <c r="A24" t="s">
        <v>31</v>
      </c>
      <c r="B24">
        <v>205.63</v>
      </c>
      <c r="D24">
        <f t="shared" si="0"/>
        <v>14.480985915492958</v>
      </c>
      <c r="F24">
        <v>2</v>
      </c>
      <c r="H24" s="11" t="s">
        <v>4</v>
      </c>
      <c r="I24" s="12">
        <v>11.33456</v>
      </c>
      <c r="J24" s="12">
        <v>2.3007599999999999</v>
      </c>
      <c r="K24" s="12">
        <v>14.0726</v>
      </c>
      <c r="L24" s="12">
        <v>9.0211970000000008</v>
      </c>
    </row>
    <row r="25" spans="1:12" ht="17" thickBot="1" x14ac:dyDescent="0.25">
      <c r="A25" t="s">
        <v>32</v>
      </c>
      <c r="B25">
        <v>186.32900000000001</v>
      </c>
      <c r="D25">
        <f t="shared" si="0"/>
        <v>13.121760563380283</v>
      </c>
      <c r="F25">
        <v>1</v>
      </c>
      <c r="H25" s="11" t="s">
        <v>5</v>
      </c>
      <c r="I25" s="12">
        <v>9.5075420000000008</v>
      </c>
      <c r="J25" s="12">
        <v>3.064168</v>
      </c>
      <c r="K25" s="12">
        <v>12.565989999999999</v>
      </c>
      <c r="L25" s="12">
        <v>6.1494369999999998</v>
      </c>
    </row>
    <row r="26" spans="1:12" ht="16" thickBot="1" x14ac:dyDescent="0.25">
      <c r="A26" t="s">
        <v>33</v>
      </c>
      <c r="B26">
        <v>197.83600000000001</v>
      </c>
      <c r="D26">
        <f t="shared" si="0"/>
        <v>13.93211267605634</v>
      </c>
      <c r="F26">
        <v>2</v>
      </c>
      <c r="H26" s="8"/>
    </row>
    <row r="27" spans="1:12" ht="49" thickBot="1" x14ac:dyDescent="0.25">
      <c r="A27" t="s">
        <v>228</v>
      </c>
      <c r="B27">
        <f>AVERAGE(B7:B26)</f>
        <v>188.56004999999999</v>
      </c>
      <c r="D27">
        <f>AVERAGE(D7:D26)</f>
        <v>13.278876760563382</v>
      </c>
      <c r="H27" s="9" t="s">
        <v>244</v>
      </c>
      <c r="I27" s="10" t="s">
        <v>0</v>
      </c>
      <c r="J27" s="10" t="s">
        <v>242</v>
      </c>
      <c r="K27" s="10" t="s">
        <v>243</v>
      </c>
      <c r="L27" s="10" t="s">
        <v>246</v>
      </c>
    </row>
    <row r="28" spans="1:12" ht="17" thickBot="1" x14ac:dyDescent="0.25">
      <c r="A28" t="s">
        <v>229</v>
      </c>
      <c r="B28">
        <f>_xlfn.STDEV.S(B7:B26)</f>
        <v>15.172698630573615</v>
      </c>
      <c r="D28">
        <f>_xlfn.STDEV.S(D7:D26)</f>
        <v>1.0684999035615224</v>
      </c>
      <c r="H28" s="11" t="s">
        <v>6</v>
      </c>
      <c r="I28" s="12">
        <v>12.58647</v>
      </c>
      <c r="J28" s="12">
        <v>1.498518</v>
      </c>
      <c r="K28" s="12">
        <v>14.74775</v>
      </c>
      <c r="L28" s="12">
        <v>10.343450000000001</v>
      </c>
    </row>
    <row r="29" spans="1:12" ht="17" thickBot="1" x14ac:dyDescent="0.25">
      <c r="A29" t="s">
        <v>230</v>
      </c>
      <c r="B29">
        <f>MAX(B7:B26)</f>
        <v>211.16499999999999</v>
      </c>
      <c r="D29">
        <f>MAX(D7:D26)</f>
        <v>14.870774647887323</v>
      </c>
      <c r="H29" s="11" t="s">
        <v>7</v>
      </c>
      <c r="I29" s="12">
        <v>4.193441</v>
      </c>
      <c r="J29" s="12">
        <v>1.0160659999999999</v>
      </c>
      <c r="K29" s="12">
        <v>5.6352820000000001</v>
      </c>
      <c r="L29" s="12">
        <v>2.7740849999999999</v>
      </c>
    </row>
    <row r="30" spans="1:12" ht="17" thickBot="1" x14ac:dyDescent="0.25">
      <c r="A30" t="s">
        <v>13</v>
      </c>
      <c r="B30">
        <f>MIN(B7:B26)</f>
        <v>166.483</v>
      </c>
      <c r="D30">
        <f>MIN(D7:D26)</f>
        <v>11.724154929577466</v>
      </c>
      <c r="H30" s="11" t="s">
        <v>8</v>
      </c>
      <c r="I30" s="12">
        <v>10.53</v>
      </c>
      <c r="J30" s="12">
        <v>2.0053339999999999</v>
      </c>
      <c r="K30" s="12">
        <v>13.82535</v>
      </c>
      <c r="L30" s="12">
        <v>7.782324</v>
      </c>
    </row>
    <row r="31" spans="1:12" ht="17" thickBot="1" x14ac:dyDescent="0.25">
      <c r="F31">
        <v>0</v>
      </c>
      <c r="H31" s="11" t="s">
        <v>9</v>
      </c>
      <c r="I31" s="12">
        <v>10.455690000000001</v>
      </c>
      <c r="J31" s="12">
        <v>2.0823860000000001</v>
      </c>
      <c r="K31" s="12">
        <v>13.83366</v>
      </c>
      <c r="L31" s="12">
        <v>7.2888029999999997</v>
      </c>
    </row>
    <row r="32" spans="1:12" ht="17" thickBot="1" x14ac:dyDescent="0.25">
      <c r="A32" s="1" t="s">
        <v>2</v>
      </c>
      <c r="B32" t="s">
        <v>12</v>
      </c>
      <c r="D32" t="s">
        <v>0</v>
      </c>
      <c r="F32" t="s">
        <v>11</v>
      </c>
      <c r="H32" s="11" t="s">
        <v>10</v>
      </c>
      <c r="I32" s="12">
        <v>9.0668199999999999</v>
      </c>
      <c r="J32" s="12">
        <v>2.2437309999999999</v>
      </c>
      <c r="K32" s="12">
        <v>12.49169</v>
      </c>
      <c r="L32" s="12">
        <v>5.806972</v>
      </c>
    </row>
    <row r="33" spans="1:11" x14ac:dyDescent="0.2">
      <c r="A33" t="s">
        <v>34</v>
      </c>
      <c r="B33">
        <v>52.593000000000004</v>
      </c>
      <c r="D33">
        <f t="shared" ref="D33:D52" si="1">B33/14.2</f>
        <v>3.7037323943661975</v>
      </c>
      <c r="F33">
        <v>0</v>
      </c>
      <c r="H33" s="8"/>
    </row>
    <row r="34" spans="1:11" ht="16" thickBot="1" x14ac:dyDescent="0.25">
      <c r="A34" t="s">
        <v>35</v>
      </c>
      <c r="B34">
        <v>45.54</v>
      </c>
      <c r="D34">
        <f t="shared" si="1"/>
        <v>3.2070422535211267</v>
      </c>
      <c r="F34">
        <v>0</v>
      </c>
    </row>
    <row r="35" spans="1:11" ht="17" thickBot="1" x14ac:dyDescent="0.25">
      <c r="A35" t="s">
        <v>36</v>
      </c>
      <c r="B35">
        <v>81.56</v>
      </c>
      <c r="D35">
        <f t="shared" si="1"/>
        <v>5.7436619718309867</v>
      </c>
      <c r="F35">
        <v>1</v>
      </c>
      <c r="H35" s="9" t="s">
        <v>241</v>
      </c>
      <c r="I35" s="10" t="s">
        <v>0</v>
      </c>
      <c r="J35" s="9" t="s">
        <v>244</v>
      </c>
      <c r="K35" s="10" t="s">
        <v>0</v>
      </c>
    </row>
    <row r="36" spans="1:11" ht="17" thickBot="1" x14ac:dyDescent="0.25">
      <c r="A36" t="s">
        <v>37</v>
      </c>
      <c r="B36">
        <v>80.495999999999995</v>
      </c>
      <c r="D36">
        <f t="shared" si="1"/>
        <v>5.6687323943661969</v>
      </c>
      <c r="F36">
        <v>2</v>
      </c>
      <c r="H36" s="11" t="s">
        <v>3</v>
      </c>
      <c r="I36" s="12">
        <v>13.278</v>
      </c>
      <c r="J36" s="11" t="s">
        <v>6</v>
      </c>
      <c r="K36" s="12">
        <v>12.58647</v>
      </c>
    </row>
    <row r="37" spans="1:11" ht="17" thickBot="1" x14ac:dyDescent="0.25">
      <c r="A37" t="s">
        <v>38</v>
      </c>
      <c r="B37">
        <v>79.816999999999993</v>
      </c>
      <c r="D37">
        <f t="shared" si="1"/>
        <v>5.6209154929577458</v>
      </c>
      <c r="F37">
        <v>1</v>
      </c>
      <c r="H37" s="11" t="s">
        <v>2</v>
      </c>
      <c r="I37" s="12">
        <v>4.3998999999999997</v>
      </c>
      <c r="J37" s="11" t="s">
        <v>7</v>
      </c>
      <c r="K37" s="12">
        <v>4.193441</v>
      </c>
    </row>
    <row r="38" spans="1:11" ht="17" thickBot="1" x14ac:dyDescent="0.25">
      <c r="A38" t="s">
        <v>39</v>
      </c>
      <c r="B38">
        <v>81.391999999999996</v>
      </c>
      <c r="D38">
        <f t="shared" si="1"/>
        <v>5.7318309859154928</v>
      </c>
      <c r="F38">
        <v>2</v>
      </c>
      <c r="H38" s="11" t="s">
        <v>1</v>
      </c>
      <c r="I38" s="12">
        <v>11.360760000000001</v>
      </c>
      <c r="J38" s="11" t="s">
        <v>8</v>
      </c>
      <c r="K38" s="12">
        <v>10.53</v>
      </c>
    </row>
    <row r="39" spans="1:11" ht="17" thickBot="1" x14ac:dyDescent="0.25">
      <c r="A39" t="s">
        <v>40</v>
      </c>
      <c r="B39">
        <v>46.798999999999999</v>
      </c>
      <c r="D39">
        <f t="shared" si="1"/>
        <v>3.2957042253521127</v>
      </c>
      <c r="F39">
        <v>0</v>
      </c>
      <c r="H39" s="11" t="s">
        <v>4</v>
      </c>
      <c r="I39" s="12">
        <v>11.33456</v>
      </c>
      <c r="J39" s="11" t="s">
        <v>9</v>
      </c>
      <c r="K39" s="12">
        <v>10.455690000000001</v>
      </c>
    </row>
    <row r="40" spans="1:11" ht="17" thickBot="1" x14ac:dyDescent="0.25">
      <c r="A40" t="s">
        <v>41</v>
      </c>
      <c r="B40">
        <v>71.325000000000003</v>
      </c>
      <c r="D40">
        <f t="shared" si="1"/>
        <v>5.022887323943662</v>
      </c>
      <c r="F40">
        <v>1</v>
      </c>
      <c r="H40" s="11" t="s">
        <v>5</v>
      </c>
      <c r="I40" s="12">
        <v>9.5075420000000008</v>
      </c>
      <c r="J40" s="11" t="s">
        <v>10</v>
      </c>
      <c r="K40" s="12">
        <v>9.0668199999999999</v>
      </c>
    </row>
    <row r="41" spans="1:11" x14ac:dyDescent="0.2">
      <c r="A41" t="s">
        <v>42</v>
      </c>
      <c r="B41">
        <v>76.653999999999996</v>
      </c>
      <c r="D41">
        <f t="shared" si="1"/>
        <v>5.3981690140845071</v>
      </c>
      <c r="F41">
        <v>1</v>
      </c>
    </row>
    <row r="42" spans="1:11" x14ac:dyDescent="0.2">
      <c r="A42" t="s">
        <v>43</v>
      </c>
      <c r="B42">
        <v>46.677</v>
      </c>
      <c r="D42">
        <f t="shared" si="1"/>
        <v>3.2871126760563381</v>
      </c>
      <c r="F42">
        <v>0</v>
      </c>
    </row>
    <row r="43" spans="1:11" x14ac:dyDescent="0.2">
      <c r="A43" t="s">
        <v>44</v>
      </c>
      <c r="B43">
        <v>46.064</v>
      </c>
      <c r="D43">
        <f t="shared" si="1"/>
        <v>3.2439436619718314</v>
      </c>
      <c r="F43">
        <v>0</v>
      </c>
    </row>
    <row r="44" spans="1:11" x14ac:dyDescent="0.2">
      <c r="A44" t="s">
        <v>45</v>
      </c>
      <c r="B44">
        <v>74.341999999999999</v>
      </c>
      <c r="D44">
        <f t="shared" si="1"/>
        <v>5.2353521126760567</v>
      </c>
      <c r="F44">
        <v>1</v>
      </c>
    </row>
    <row r="45" spans="1:11" x14ac:dyDescent="0.2">
      <c r="A45" t="s">
        <v>46</v>
      </c>
      <c r="B45">
        <v>74.835999999999999</v>
      </c>
      <c r="D45">
        <f t="shared" si="1"/>
        <v>5.270140845070423</v>
      </c>
      <c r="F45">
        <v>1</v>
      </c>
    </row>
    <row r="46" spans="1:11" x14ac:dyDescent="0.2">
      <c r="A46" t="s">
        <v>47</v>
      </c>
      <c r="B46">
        <v>78.382000000000005</v>
      </c>
      <c r="D46">
        <f t="shared" si="1"/>
        <v>5.5198591549295779</v>
      </c>
      <c r="F46">
        <v>1</v>
      </c>
    </row>
    <row r="47" spans="1:11" x14ac:dyDescent="0.2">
      <c r="A47" t="s">
        <v>48</v>
      </c>
      <c r="B47">
        <v>44.978999999999999</v>
      </c>
      <c r="D47">
        <f t="shared" si="1"/>
        <v>3.1675352112676056</v>
      </c>
      <c r="F47">
        <v>0</v>
      </c>
    </row>
    <row r="48" spans="1:11" x14ac:dyDescent="0.2">
      <c r="A48" t="s">
        <v>49</v>
      </c>
      <c r="B48">
        <v>55.493000000000002</v>
      </c>
      <c r="D48">
        <f t="shared" si="1"/>
        <v>3.9079577464788735</v>
      </c>
      <c r="F48">
        <v>0</v>
      </c>
    </row>
    <row r="49" spans="1:6" x14ac:dyDescent="0.2">
      <c r="A49" t="s">
        <v>50</v>
      </c>
      <c r="B49">
        <v>45.402999999999999</v>
      </c>
      <c r="D49">
        <f t="shared" si="1"/>
        <v>3.1973943661971833</v>
      </c>
      <c r="F49">
        <v>0</v>
      </c>
    </row>
    <row r="50" spans="1:6" x14ac:dyDescent="0.2">
      <c r="A50" t="s">
        <v>51</v>
      </c>
      <c r="B50">
        <v>75.391999999999996</v>
      </c>
      <c r="D50">
        <f t="shared" si="1"/>
        <v>5.3092957746478877</v>
      </c>
      <c r="F50">
        <v>1</v>
      </c>
    </row>
    <row r="51" spans="1:6" x14ac:dyDescent="0.2">
      <c r="A51" t="s">
        <v>52</v>
      </c>
      <c r="B51">
        <v>45.493000000000002</v>
      </c>
      <c r="D51">
        <f t="shared" si="1"/>
        <v>3.2037323943661975</v>
      </c>
      <c r="F51">
        <v>0</v>
      </c>
    </row>
    <row r="52" spans="1:6" x14ac:dyDescent="0.2">
      <c r="A52" t="s">
        <v>53</v>
      </c>
      <c r="B52">
        <v>46.347000000000001</v>
      </c>
      <c r="D52">
        <f t="shared" si="1"/>
        <v>3.2638732394366201</v>
      </c>
      <c r="F52">
        <v>0</v>
      </c>
    </row>
    <row r="53" spans="1:6" x14ac:dyDescent="0.2">
      <c r="A53" t="s">
        <v>228</v>
      </c>
      <c r="B53">
        <f>AVERAGE(B33:B52)</f>
        <v>62.479200000000006</v>
      </c>
      <c r="D53">
        <f>AVERAGE(D33:D52)</f>
        <v>4.3999436619718315</v>
      </c>
    </row>
    <row r="54" spans="1:6" x14ac:dyDescent="0.2">
      <c r="A54" t="s">
        <v>231</v>
      </c>
      <c r="B54">
        <f>_xlfn.STDEV.S(B33:B52)</f>
        <v>15.701750383819908</v>
      </c>
      <c r="D54">
        <f>_xlfn.STDEV.S(D33:D52)</f>
        <v>1.1057570692830925</v>
      </c>
    </row>
    <row r="55" spans="1:6" x14ac:dyDescent="0.2">
      <c r="A55" t="s">
        <v>230</v>
      </c>
      <c r="B55">
        <f>MAX(B33:B52)</f>
        <v>81.56</v>
      </c>
      <c r="D55">
        <f>MAX(D33:D52)</f>
        <v>5.7436619718309867</v>
      </c>
    </row>
    <row r="56" spans="1:6" x14ac:dyDescent="0.2">
      <c r="A56" t="s">
        <v>13</v>
      </c>
      <c r="B56">
        <f>MIN(B33:B52)</f>
        <v>44.978999999999999</v>
      </c>
      <c r="D56">
        <f>MIN(D33:D52)</f>
        <v>3.1675352112676056</v>
      </c>
    </row>
    <row r="58" spans="1:6" x14ac:dyDescent="0.2">
      <c r="A58" s="1" t="s">
        <v>1</v>
      </c>
      <c r="B58" t="s">
        <v>12</v>
      </c>
      <c r="D58" t="s">
        <v>0</v>
      </c>
      <c r="F58" t="s">
        <v>11</v>
      </c>
    </row>
    <row r="59" spans="1:6" x14ac:dyDescent="0.2">
      <c r="A59" t="s">
        <v>54</v>
      </c>
      <c r="B59">
        <v>129.29300000000001</v>
      </c>
      <c r="D59">
        <f t="shared" ref="D59:D71" si="2">B59/14.2</f>
        <v>9.105140845070423</v>
      </c>
      <c r="F59">
        <v>1</v>
      </c>
    </row>
    <row r="60" spans="1:6" x14ac:dyDescent="0.2">
      <c r="A60" t="s">
        <v>55</v>
      </c>
      <c r="B60">
        <v>193.721</v>
      </c>
      <c r="D60">
        <f t="shared" si="2"/>
        <v>13.642323943661973</v>
      </c>
      <c r="F60">
        <v>2</v>
      </c>
    </row>
    <row r="61" spans="1:6" x14ac:dyDescent="0.2">
      <c r="A61" t="s">
        <v>56</v>
      </c>
      <c r="B61">
        <v>184.98500000000001</v>
      </c>
      <c r="D61">
        <f t="shared" si="2"/>
        <v>13.02711267605634</v>
      </c>
      <c r="F61">
        <v>2</v>
      </c>
    </row>
    <row r="62" spans="1:6" x14ac:dyDescent="0.2">
      <c r="A62" t="s">
        <v>57</v>
      </c>
      <c r="B62">
        <v>185.46700000000001</v>
      </c>
      <c r="D62">
        <f t="shared" si="2"/>
        <v>13.061056338028171</v>
      </c>
      <c r="F62">
        <v>2</v>
      </c>
    </row>
    <row r="63" spans="1:6" x14ac:dyDescent="0.2">
      <c r="A63" t="s">
        <v>58</v>
      </c>
      <c r="B63">
        <v>193.78200000000001</v>
      </c>
      <c r="D63">
        <f t="shared" si="2"/>
        <v>13.646619718309861</v>
      </c>
      <c r="F63">
        <v>2</v>
      </c>
    </row>
    <row r="64" spans="1:6" x14ac:dyDescent="0.2">
      <c r="A64" t="s">
        <v>59</v>
      </c>
      <c r="B64">
        <v>194.089</v>
      </c>
      <c r="D64">
        <f t="shared" si="2"/>
        <v>13.66823943661972</v>
      </c>
      <c r="F64">
        <v>3</v>
      </c>
    </row>
    <row r="65" spans="1:6" x14ac:dyDescent="0.2">
      <c r="A65" t="s">
        <v>60</v>
      </c>
      <c r="B65">
        <v>193.63200000000001</v>
      </c>
      <c r="D65">
        <f t="shared" si="2"/>
        <v>13.636056338028171</v>
      </c>
      <c r="F65">
        <v>2</v>
      </c>
    </row>
    <row r="66" spans="1:6" x14ac:dyDescent="0.2">
      <c r="A66" t="s">
        <v>61</v>
      </c>
      <c r="B66">
        <v>186.78200000000001</v>
      </c>
      <c r="D66">
        <f t="shared" si="2"/>
        <v>13.153661971830987</v>
      </c>
      <c r="F66">
        <v>2</v>
      </c>
    </row>
    <row r="67" spans="1:6" x14ac:dyDescent="0.2">
      <c r="A67" t="s">
        <v>62</v>
      </c>
      <c r="B67">
        <v>184.994</v>
      </c>
      <c r="D67">
        <f t="shared" si="2"/>
        <v>13.02774647887324</v>
      </c>
      <c r="F67">
        <v>2</v>
      </c>
    </row>
    <row r="68" spans="1:6" x14ac:dyDescent="0.2">
      <c r="A68" t="s">
        <v>63</v>
      </c>
      <c r="B68">
        <v>129.89500000000001</v>
      </c>
      <c r="D68">
        <f t="shared" si="2"/>
        <v>9.1475352112676074</v>
      </c>
      <c r="F68">
        <v>1</v>
      </c>
    </row>
    <row r="69" spans="1:6" x14ac:dyDescent="0.2">
      <c r="A69" t="s">
        <v>64</v>
      </c>
      <c r="B69">
        <v>138.327</v>
      </c>
      <c r="D69">
        <f t="shared" si="2"/>
        <v>9.7413380281690145</v>
      </c>
      <c r="F69">
        <v>2</v>
      </c>
    </row>
    <row r="70" spans="1:6" x14ac:dyDescent="0.2">
      <c r="A70" t="s">
        <v>65</v>
      </c>
      <c r="B70">
        <v>132.02099999999999</v>
      </c>
      <c r="D70">
        <f t="shared" si="2"/>
        <v>9.2972535211267608</v>
      </c>
      <c r="F70">
        <v>1</v>
      </c>
    </row>
    <row r="71" spans="1:6" x14ac:dyDescent="0.2">
      <c r="A71" t="s">
        <v>66</v>
      </c>
      <c r="B71">
        <v>188.94499999999999</v>
      </c>
      <c r="D71">
        <f t="shared" si="2"/>
        <v>13.305985915492958</v>
      </c>
      <c r="F71">
        <v>2</v>
      </c>
    </row>
    <row r="72" spans="1:6" x14ac:dyDescent="0.2">
      <c r="A72" t="s">
        <v>67</v>
      </c>
      <c r="B72">
        <v>129.983</v>
      </c>
      <c r="D72">
        <f>B72/14.2</f>
        <v>9.1537323943661981</v>
      </c>
      <c r="F72">
        <v>0</v>
      </c>
    </row>
    <row r="73" spans="1:6" x14ac:dyDescent="0.2">
      <c r="A73" t="s">
        <v>68</v>
      </c>
      <c r="B73">
        <v>185.37200000000001</v>
      </c>
      <c r="D73">
        <f t="shared" ref="D73:D78" si="3">B73/14.2</f>
        <v>13.0543661971831</v>
      </c>
      <c r="F73">
        <v>2</v>
      </c>
    </row>
    <row r="74" spans="1:6" x14ac:dyDescent="0.2">
      <c r="A74" t="s">
        <v>69</v>
      </c>
      <c r="B74">
        <v>138.12799999999999</v>
      </c>
      <c r="D74">
        <f t="shared" si="3"/>
        <v>9.7273239436619718</v>
      </c>
      <c r="F74">
        <v>2</v>
      </c>
    </row>
    <row r="75" spans="1:6" x14ac:dyDescent="0.2">
      <c r="A75" t="s">
        <v>70</v>
      </c>
      <c r="B75">
        <v>134.274</v>
      </c>
      <c r="D75">
        <f t="shared" si="3"/>
        <v>9.4559154929577467</v>
      </c>
      <c r="F75">
        <v>1</v>
      </c>
    </row>
    <row r="76" spans="1:6" x14ac:dyDescent="0.2">
      <c r="A76" t="s">
        <v>71</v>
      </c>
      <c r="B76">
        <v>133.053</v>
      </c>
      <c r="D76">
        <f t="shared" si="3"/>
        <v>9.3699295774647897</v>
      </c>
      <c r="F76">
        <v>1</v>
      </c>
    </row>
    <row r="77" spans="1:6" x14ac:dyDescent="0.2">
      <c r="A77" t="s">
        <v>72</v>
      </c>
      <c r="B77">
        <v>132.33199999999999</v>
      </c>
      <c r="D77">
        <f t="shared" si="3"/>
        <v>9.3191549295774649</v>
      </c>
      <c r="F77">
        <v>1</v>
      </c>
    </row>
    <row r="78" spans="1:6" x14ac:dyDescent="0.2">
      <c r="A78" t="s">
        <v>73</v>
      </c>
      <c r="B78">
        <v>137.38200000000001</v>
      </c>
      <c r="D78">
        <f t="shared" si="3"/>
        <v>9.6747887323943669</v>
      </c>
      <c r="F78">
        <v>1</v>
      </c>
    </row>
    <row r="79" spans="1:6" x14ac:dyDescent="0.2">
      <c r="A79" t="s">
        <v>228</v>
      </c>
      <c r="B79">
        <f>AVERAGE(B59:B78)</f>
        <v>161.32284999999999</v>
      </c>
      <c r="D79">
        <f>AVERAGE(D59:D78)</f>
        <v>11.360764084507043</v>
      </c>
    </row>
    <row r="80" spans="1:6" x14ac:dyDescent="0.2">
      <c r="A80" t="s">
        <v>229</v>
      </c>
      <c r="B80">
        <f>_xlfn.STDEV.S(B59:B78)</f>
        <v>28.818019125969403</v>
      </c>
      <c r="D80">
        <f>_xlfn.STDEV.S(D59:D78)</f>
        <v>2.0294379666175626</v>
      </c>
    </row>
    <row r="81" spans="1:6" x14ac:dyDescent="0.2">
      <c r="A81" t="s">
        <v>230</v>
      </c>
      <c r="B81">
        <f>MAX(B59:B78)</f>
        <v>194.089</v>
      </c>
      <c r="D81">
        <f>MAX(D59:D78)</f>
        <v>13.66823943661972</v>
      </c>
    </row>
    <row r="82" spans="1:6" x14ac:dyDescent="0.2">
      <c r="A82" t="s">
        <v>13</v>
      </c>
      <c r="B82">
        <f>MIN(B59:B78)</f>
        <v>129.29300000000001</v>
      </c>
      <c r="D82">
        <f>MIN(D59:D78)</f>
        <v>9.105140845070423</v>
      </c>
    </row>
    <row r="84" spans="1:6" x14ac:dyDescent="0.2">
      <c r="A84" s="1" t="s">
        <v>4</v>
      </c>
      <c r="B84" t="s">
        <v>12</v>
      </c>
      <c r="D84" t="s">
        <v>0</v>
      </c>
      <c r="F84" t="s">
        <v>11</v>
      </c>
    </row>
    <row r="85" spans="1:6" x14ac:dyDescent="0.2">
      <c r="A85" t="s">
        <v>74</v>
      </c>
      <c r="B85">
        <v>196.971</v>
      </c>
      <c r="D85">
        <f t="shared" ref="D85:D104" si="4">B85/14.2</f>
        <v>13.871197183098593</v>
      </c>
      <c r="F85">
        <v>2</v>
      </c>
    </row>
    <row r="86" spans="1:6" x14ac:dyDescent="0.2">
      <c r="A86" t="s">
        <v>75</v>
      </c>
      <c r="B86">
        <v>185.90899999999999</v>
      </c>
      <c r="D86">
        <f t="shared" si="4"/>
        <v>13.092183098591549</v>
      </c>
      <c r="F86">
        <v>2</v>
      </c>
    </row>
    <row r="87" spans="1:6" x14ac:dyDescent="0.2">
      <c r="A87" t="s">
        <v>76</v>
      </c>
      <c r="B87">
        <v>132.273</v>
      </c>
      <c r="D87">
        <f t="shared" si="4"/>
        <v>9.3149999999999995</v>
      </c>
      <c r="F87">
        <v>1</v>
      </c>
    </row>
    <row r="88" spans="1:6" x14ac:dyDescent="0.2">
      <c r="A88" t="s">
        <v>77</v>
      </c>
      <c r="B88">
        <v>128.43899999999999</v>
      </c>
      <c r="D88">
        <f t="shared" si="4"/>
        <v>9.0449999999999999</v>
      </c>
      <c r="F88">
        <v>1</v>
      </c>
    </row>
    <row r="89" spans="1:6" x14ac:dyDescent="0.2">
      <c r="A89" t="s">
        <v>78</v>
      </c>
      <c r="B89">
        <v>189.738</v>
      </c>
      <c r="D89">
        <f t="shared" si="4"/>
        <v>13.361830985915494</v>
      </c>
      <c r="F89">
        <v>2</v>
      </c>
    </row>
    <row r="90" spans="1:6" x14ac:dyDescent="0.2">
      <c r="A90" t="s">
        <v>79</v>
      </c>
      <c r="B90">
        <v>188.83199999999999</v>
      </c>
      <c r="D90">
        <f t="shared" si="4"/>
        <v>13.298028169014085</v>
      </c>
      <c r="F90">
        <v>2</v>
      </c>
    </row>
    <row r="91" spans="1:6" x14ac:dyDescent="0.2">
      <c r="A91" t="s">
        <v>80</v>
      </c>
      <c r="B91">
        <v>128.101</v>
      </c>
      <c r="D91">
        <f t="shared" si="4"/>
        <v>9.0211971830985913</v>
      </c>
      <c r="F91">
        <v>0</v>
      </c>
    </row>
    <row r="92" spans="1:6" x14ac:dyDescent="0.2">
      <c r="A92" t="s">
        <v>81</v>
      </c>
      <c r="B92">
        <v>134.28299999999999</v>
      </c>
      <c r="D92">
        <f t="shared" si="4"/>
        <v>9.4565492957746482</v>
      </c>
      <c r="F92">
        <v>1</v>
      </c>
    </row>
    <row r="93" spans="1:6" x14ac:dyDescent="0.2">
      <c r="A93" t="s">
        <v>82</v>
      </c>
      <c r="B93">
        <v>128.125</v>
      </c>
      <c r="D93">
        <f t="shared" si="4"/>
        <v>9.022887323943662</v>
      </c>
      <c r="F93">
        <v>1</v>
      </c>
    </row>
    <row r="94" spans="1:6" x14ac:dyDescent="0.2">
      <c r="A94" t="s">
        <v>83</v>
      </c>
      <c r="B94">
        <v>128.328</v>
      </c>
      <c r="D94">
        <f t="shared" si="4"/>
        <v>9.0371830985915498</v>
      </c>
      <c r="F94">
        <v>1</v>
      </c>
    </row>
    <row r="95" spans="1:6" x14ac:dyDescent="0.2">
      <c r="A95" t="s">
        <v>84</v>
      </c>
      <c r="B95">
        <v>179.98099999999999</v>
      </c>
      <c r="D95">
        <f t="shared" si="4"/>
        <v>12.674718309859156</v>
      </c>
      <c r="F95">
        <v>1</v>
      </c>
    </row>
    <row r="96" spans="1:6" x14ac:dyDescent="0.2">
      <c r="A96" t="s">
        <v>85</v>
      </c>
      <c r="B96">
        <v>187.02699999999999</v>
      </c>
      <c r="D96">
        <f t="shared" si="4"/>
        <v>13.170915492957747</v>
      </c>
      <c r="F96">
        <v>2</v>
      </c>
    </row>
    <row r="97" spans="1:6" x14ac:dyDescent="0.2">
      <c r="A97" t="s">
        <v>86</v>
      </c>
      <c r="B97">
        <v>128.98400000000001</v>
      </c>
      <c r="D97">
        <f t="shared" si="4"/>
        <v>9.0833802816901414</v>
      </c>
      <c r="F97">
        <v>1</v>
      </c>
    </row>
    <row r="98" spans="1:6" x14ac:dyDescent="0.2">
      <c r="A98" t="s">
        <v>87</v>
      </c>
      <c r="B98">
        <v>128.13800000000001</v>
      </c>
      <c r="D98">
        <f t="shared" si="4"/>
        <v>9.0238028169014086</v>
      </c>
      <c r="F98">
        <v>1</v>
      </c>
    </row>
    <row r="99" spans="1:6" x14ac:dyDescent="0.2">
      <c r="A99" t="s">
        <v>88</v>
      </c>
      <c r="B99">
        <v>129.43799999999999</v>
      </c>
      <c r="D99">
        <f t="shared" si="4"/>
        <v>9.1153521126760566</v>
      </c>
      <c r="F99">
        <v>1</v>
      </c>
    </row>
    <row r="100" spans="1:6" x14ac:dyDescent="0.2">
      <c r="A100" t="s">
        <v>89</v>
      </c>
      <c r="B100">
        <v>198.97300000000001</v>
      </c>
      <c r="D100">
        <f t="shared" si="4"/>
        <v>14.012183098591551</v>
      </c>
      <c r="F100">
        <v>1</v>
      </c>
    </row>
    <row r="101" spans="1:6" x14ac:dyDescent="0.2">
      <c r="A101" t="s">
        <v>90</v>
      </c>
      <c r="B101">
        <v>199.83199999999999</v>
      </c>
      <c r="D101">
        <f t="shared" si="4"/>
        <v>14.072676056338029</v>
      </c>
      <c r="F101">
        <v>2</v>
      </c>
    </row>
    <row r="102" spans="1:6" x14ac:dyDescent="0.2">
      <c r="A102" t="s">
        <v>91</v>
      </c>
      <c r="B102">
        <v>198.97300000000001</v>
      </c>
      <c r="D102">
        <f t="shared" si="4"/>
        <v>14.012183098591551</v>
      </c>
      <c r="F102">
        <v>2</v>
      </c>
    </row>
    <row r="103" spans="1:6" x14ac:dyDescent="0.2">
      <c r="A103" t="s">
        <v>92</v>
      </c>
      <c r="B103">
        <v>128.73599999999999</v>
      </c>
      <c r="D103">
        <f t="shared" si="4"/>
        <v>9.0659154929577461</v>
      </c>
      <c r="F103">
        <v>0</v>
      </c>
    </row>
    <row r="104" spans="1:6" x14ac:dyDescent="0.2">
      <c r="A104" t="s">
        <v>93</v>
      </c>
      <c r="B104">
        <v>197.93299999999999</v>
      </c>
      <c r="D104">
        <f t="shared" si="4"/>
        <v>13.93894366197183</v>
      </c>
      <c r="F104">
        <v>2</v>
      </c>
    </row>
    <row r="105" spans="1:6" x14ac:dyDescent="0.2">
      <c r="A105" t="s">
        <v>228</v>
      </c>
      <c r="B105">
        <f>AVERAGE(B85:B104)</f>
        <v>160.95069999999998</v>
      </c>
      <c r="D105">
        <f>AVERAGE(D85:D104)</f>
        <v>11.33455633802817</v>
      </c>
    </row>
    <row r="106" spans="1:6" x14ac:dyDescent="0.2">
      <c r="A106" t="s">
        <v>229</v>
      </c>
      <c r="B106">
        <f>_xlfn.STDEV.S(B85:B104)</f>
        <v>32.670809625558334</v>
      </c>
      <c r="D106">
        <f>_xlfn.STDEV.S(D85:D104)</f>
        <v>2.3007612412364966</v>
      </c>
    </row>
    <row r="107" spans="1:6" x14ac:dyDescent="0.2">
      <c r="A107" t="s">
        <v>230</v>
      </c>
      <c r="B107">
        <f>MAX(B85:B104)</f>
        <v>199.83199999999999</v>
      </c>
      <c r="D107">
        <f>MAX(D85:D104)</f>
        <v>14.072676056338029</v>
      </c>
    </row>
    <row r="108" spans="1:6" x14ac:dyDescent="0.2">
      <c r="A108" t="s">
        <v>13</v>
      </c>
      <c r="B108">
        <f>MIN(B85:B104)</f>
        <v>128.101</v>
      </c>
      <c r="D108">
        <f>MIN(D85:D104)</f>
        <v>9.0211971830985913</v>
      </c>
    </row>
    <row r="110" spans="1:6" x14ac:dyDescent="0.2">
      <c r="A110" s="1" t="s">
        <v>5</v>
      </c>
      <c r="B110" t="s">
        <v>12</v>
      </c>
      <c r="D110" t="s">
        <v>0</v>
      </c>
      <c r="F110" t="s">
        <v>11</v>
      </c>
    </row>
    <row r="111" spans="1:6" x14ac:dyDescent="0.2">
      <c r="A111" t="s">
        <v>94</v>
      </c>
      <c r="B111">
        <v>176.328</v>
      </c>
      <c r="D111">
        <f t="shared" ref="D111:D130" si="5">B111/14.2</f>
        <v>12.417464788732396</v>
      </c>
      <c r="F111">
        <v>2</v>
      </c>
    </row>
    <row r="112" spans="1:6" x14ac:dyDescent="0.2">
      <c r="A112" t="s">
        <v>95</v>
      </c>
      <c r="B112">
        <v>177.45599999999999</v>
      </c>
      <c r="D112">
        <f t="shared" si="5"/>
        <v>12.496901408450704</v>
      </c>
      <c r="F112">
        <v>2</v>
      </c>
    </row>
    <row r="113" spans="1:6" x14ac:dyDescent="0.2">
      <c r="A113" t="s">
        <v>96</v>
      </c>
      <c r="B113">
        <v>88.953000000000003</v>
      </c>
      <c r="D113">
        <f t="shared" si="5"/>
        <v>6.2642957746478878</v>
      </c>
      <c r="F113">
        <v>0</v>
      </c>
    </row>
    <row r="114" spans="1:6" x14ac:dyDescent="0.2">
      <c r="A114" t="s">
        <v>97</v>
      </c>
      <c r="B114">
        <v>177.63399999999999</v>
      </c>
      <c r="D114">
        <f t="shared" si="5"/>
        <v>12.50943661971831</v>
      </c>
      <c r="F114">
        <v>2</v>
      </c>
    </row>
    <row r="115" spans="1:6" x14ac:dyDescent="0.2">
      <c r="A115" t="s">
        <v>98</v>
      </c>
      <c r="D115">
        <f t="shared" si="5"/>
        <v>0</v>
      </c>
      <c r="F115">
        <v>2</v>
      </c>
    </row>
    <row r="116" spans="1:6" x14ac:dyDescent="0.2">
      <c r="A116" t="s">
        <v>99</v>
      </c>
      <c r="B116">
        <v>175.32</v>
      </c>
      <c r="D116">
        <f t="shared" si="5"/>
        <v>12.346478873239437</v>
      </c>
      <c r="F116">
        <v>2</v>
      </c>
    </row>
    <row r="117" spans="1:6" x14ac:dyDescent="0.2">
      <c r="A117" t="s">
        <v>100</v>
      </c>
      <c r="B117">
        <v>178.43700000000001</v>
      </c>
      <c r="D117">
        <f t="shared" si="5"/>
        <v>12.565985915492959</v>
      </c>
      <c r="F117">
        <v>2</v>
      </c>
    </row>
    <row r="118" spans="1:6" x14ac:dyDescent="0.2">
      <c r="A118" t="s">
        <v>101</v>
      </c>
      <c r="B118">
        <v>89.971999999999994</v>
      </c>
      <c r="D118">
        <f t="shared" si="5"/>
        <v>6.3360563380281691</v>
      </c>
      <c r="F118">
        <v>1</v>
      </c>
    </row>
    <row r="119" spans="1:6" x14ac:dyDescent="0.2">
      <c r="A119" t="s">
        <v>102</v>
      </c>
      <c r="B119">
        <v>91.360399999999998</v>
      </c>
      <c r="D119">
        <f t="shared" si="5"/>
        <v>6.4338309859154927</v>
      </c>
      <c r="F119">
        <v>1</v>
      </c>
    </row>
    <row r="120" spans="1:6" x14ac:dyDescent="0.2">
      <c r="A120" t="s">
        <v>103</v>
      </c>
      <c r="B120">
        <v>176.958</v>
      </c>
      <c r="D120">
        <f t="shared" si="5"/>
        <v>12.461830985915494</v>
      </c>
      <c r="F120">
        <v>2</v>
      </c>
    </row>
    <row r="121" spans="1:6" x14ac:dyDescent="0.2">
      <c r="A121" t="s">
        <v>104</v>
      </c>
      <c r="B121">
        <v>175.97300000000001</v>
      </c>
      <c r="D121">
        <f t="shared" si="5"/>
        <v>12.392464788732395</v>
      </c>
      <c r="F121">
        <v>2</v>
      </c>
    </row>
    <row r="122" spans="1:6" x14ac:dyDescent="0.2">
      <c r="A122" t="s">
        <v>105</v>
      </c>
      <c r="B122">
        <v>95.828400000000002</v>
      </c>
      <c r="D122">
        <f t="shared" si="5"/>
        <v>6.7484788732394367</v>
      </c>
      <c r="F122">
        <v>1</v>
      </c>
    </row>
    <row r="123" spans="1:6" x14ac:dyDescent="0.2">
      <c r="A123" t="s">
        <v>106</v>
      </c>
      <c r="B123">
        <v>177.94900000000001</v>
      </c>
      <c r="D123">
        <f t="shared" si="5"/>
        <v>12.531619718309861</v>
      </c>
      <c r="F123">
        <v>2</v>
      </c>
    </row>
    <row r="124" spans="1:6" x14ac:dyDescent="0.2">
      <c r="A124" t="s">
        <v>107</v>
      </c>
      <c r="B124">
        <v>178.238</v>
      </c>
      <c r="D124">
        <f t="shared" si="5"/>
        <v>12.551971830985917</v>
      </c>
      <c r="F124">
        <v>2</v>
      </c>
    </row>
    <row r="125" spans="1:6" x14ac:dyDescent="0.2">
      <c r="A125" t="s">
        <v>108</v>
      </c>
      <c r="B125">
        <v>87.325999999999993</v>
      </c>
      <c r="D125">
        <f t="shared" si="5"/>
        <v>6.1497183098591544</v>
      </c>
      <c r="F125">
        <v>0</v>
      </c>
    </row>
    <row r="126" spans="1:6" x14ac:dyDescent="0.2">
      <c r="A126" t="s">
        <v>109</v>
      </c>
      <c r="B126">
        <v>108.952</v>
      </c>
      <c r="D126">
        <f t="shared" si="5"/>
        <v>7.6726760563380285</v>
      </c>
      <c r="F126">
        <v>2</v>
      </c>
    </row>
    <row r="127" spans="1:6" x14ac:dyDescent="0.2">
      <c r="A127" t="s">
        <v>110</v>
      </c>
      <c r="B127">
        <v>176.74199999999999</v>
      </c>
      <c r="D127">
        <f t="shared" si="5"/>
        <v>12.44661971830986</v>
      </c>
      <c r="F127">
        <v>2</v>
      </c>
    </row>
    <row r="128" spans="1:6" x14ac:dyDescent="0.2">
      <c r="A128" t="s">
        <v>111</v>
      </c>
      <c r="B128">
        <v>87.852000000000004</v>
      </c>
      <c r="D128">
        <f t="shared" si="5"/>
        <v>6.1867605633802825</v>
      </c>
      <c r="F128">
        <v>0</v>
      </c>
    </row>
    <row r="129" spans="1:6" x14ac:dyDescent="0.2">
      <c r="A129" t="s">
        <v>112</v>
      </c>
      <c r="B129">
        <v>87.935000000000002</v>
      </c>
      <c r="D129">
        <f t="shared" si="5"/>
        <v>6.1926056338028177</v>
      </c>
      <c r="F129">
        <v>0</v>
      </c>
    </row>
    <row r="130" spans="1:6" x14ac:dyDescent="0.2">
      <c r="A130" t="s">
        <v>113</v>
      </c>
      <c r="B130">
        <v>87.322000000000003</v>
      </c>
      <c r="D130">
        <f t="shared" si="5"/>
        <v>6.1494366197183101</v>
      </c>
      <c r="F130">
        <v>0</v>
      </c>
    </row>
    <row r="131" spans="1:6" x14ac:dyDescent="0.2">
      <c r="A131" t="s">
        <v>228</v>
      </c>
      <c r="B131">
        <f>AVERAGE(B111:B130)</f>
        <v>136.65977894736844</v>
      </c>
      <c r="D131">
        <f>AVERAGE(D111:D130)</f>
        <v>9.1427316901408453</v>
      </c>
    </row>
    <row r="132" spans="1:6" x14ac:dyDescent="0.2">
      <c r="A132" t="s">
        <v>229</v>
      </c>
      <c r="B132">
        <f>_xlfn.STDEV.S(B111:B130)</f>
        <v>44.053835128038678</v>
      </c>
      <c r="D132">
        <f>_xlfn.STDEV.S(D111:D130)</f>
        <v>3.707992860987058</v>
      </c>
    </row>
    <row r="133" spans="1:6" x14ac:dyDescent="0.2">
      <c r="A133" t="s">
        <v>230</v>
      </c>
      <c r="B133">
        <f>MAX(B111:B130)</f>
        <v>178.43700000000001</v>
      </c>
      <c r="D133">
        <f>MAX(D111:D130)</f>
        <v>12.565985915492959</v>
      </c>
    </row>
    <row r="134" spans="1:6" x14ac:dyDescent="0.2">
      <c r="A134" t="s">
        <v>13</v>
      </c>
      <c r="B134">
        <f>MIN(B111:B130)</f>
        <v>87.322000000000003</v>
      </c>
      <c r="D134">
        <f>MIN(D111:D130)</f>
        <v>0</v>
      </c>
    </row>
    <row r="136" spans="1:6" x14ac:dyDescent="0.2">
      <c r="A136" s="1" t="s">
        <v>6</v>
      </c>
      <c r="B136" t="s">
        <v>12</v>
      </c>
      <c r="D136" t="s">
        <v>0</v>
      </c>
      <c r="F136" t="s">
        <v>11</v>
      </c>
    </row>
    <row r="137" spans="1:6" x14ac:dyDescent="0.2">
      <c r="A137" t="s">
        <v>114</v>
      </c>
      <c r="B137">
        <v>173.72300000000001</v>
      </c>
      <c r="D137">
        <f t="shared" ref="D137:D156" si="6">B137/14.2</f>
        <v>12.234014084507043</v>
      </c>
      <c r="F137">
        <v>1</v>
      </c>
    </row>
    <row r="138" spans="1:6" x14ac:dyDescent="0.2">
      <c r="A138" t="s">
        <v>115</v>
      </c>
      <c r="B138">
        <v>189.24799999999999</v>
      </c>
      <c r="D138">
        <f t="shared" si="6"/>
        <v>13.327323943661971</v>
      </c>
      <c r="F138">
        <v>2</v>
      </c>
    </row>
    <row r="139" spans="1:6" x14ac:dyDescent="0.2">
      <c r="A139" t="s">
        <v>116</v>
      </c>
      <c r="B139">
        <v>198.43799999999999</v>
      </c>
      <c r="D139">
        <f t="shared" si="6"/>
        <v>13.974507042253521</v>
      </c>
      <c r="F139">
        <v>2</v>
      </c>
    </row>
    <row r="140" spans="1:6" x14ac:dyDescent="0.2">
      <c r="A140" t="s">
        <v>117</v>
      </c>
      <c r="B140">
        <v>197.238</v>
      </c>
      <c r="D140">
        <f t="shared" si="6"/>
        <v>13.89</v>
      </c>
      <c r="F140">
        <v>2</v>
      </c>
    </row>
    <row r="141" spans="1:6" x14ac:dyDescent="0.2">
      <c r="A141" t="s">
        <v>118</v>
      </c>
      <c r="B141">
        <v>147.982</v>
      </c>
      <c r="D141">
        <f t="shared" si="6"/>
        <v>10.421267605633803</v>
      </c>
      <c r="F141">
        <v>0</v>
      </c>
    </row>
    <row r="142" spans="1:6" x14ac:dyDescent="0.2">
      <c r="A142" t="s">
        <v>119</v>
      </c>
      <c r="B142">
        <v>148.93799999999999</v>
      </c>
      <c r="D142">
        <f t="shared" si="6"/>
        <v>10.488591549295775</v>
      </c>
      <c r="F142">
        <v>0</v>
      </c>
    </row>
    <row r="143" spans="1:6" x14ac:dyDescent="0.2">
      <c r="A143" t="s">
        <v>120</v>
      </c>
      <c r="B143">
        <v>207.345</v>
      </c>
      <c r="D143">
        <f t="shared" si="6"/>
        <v>14.601760563380282</v>
      </c>
      <c r="F143">
        <v>2</v>
      </c>
    </row>
    <row r="144" spans="1:6" x14ac:dyDescent="0.2">
      <c r="A144" t="s">
        <v>121</v>
      </c>
      <c r="B144">
        <v>183.28399999999999</v>
      </c>
      <c r="D144">
        <f t="shared" si="6"/>
        <v>12.907323943661972</v>
      </c>
      <c r="F144">
        <v>1</v>
      </c>
    </row>
    <row r="145" spans="1:6" x14ac:dyDescent="0.2">
      <c r="A145" t="s">
        <v>122</v>
      </c>
      <c r="B145">
        <v>209.41800000000001</v>
      </c>
      <c r="D145">
        <f t="shared" si="6"/>
        <v>14.747746478873241</v>
      </c>
      <c r="F145">
        <v>2</v>
      </c>
    </row>
    <row r="146" spans="1:6" x14ac:dyDescent="0.2">
      <c r="A146" t="s">
        <v>123</v>
      </c>
      <c r="B146">
        <v>194.648</v>
      </c>
      <c r="D146">
        <f t="shared" si="6"/>
        <v>13.707605633802817</v>
      </c>
      <c r="F146">
        <v>2</v>
      </c>
    </row>
    <row r="147" spans="1:6" x14ac:dyDescent="0.2">
      <c r="A147" t="s">
        <v>124</v>
      </c>
      <c r="B147">
        <v>149.38200000000001</v>
      </c>
      <c r="D147">
        <f t="shared" si="6"/>
        <v>10.519859154929579</v>
      </c>
      <c r="F147">
        <v>0</v>
      </c>
    </row>
    <row r="148" spans="1:6" x14ac:dyDescent="0.2">
      <c r="A148" t="s">
        <v>125</v>
      </c>
      <c r="B148">
        <v>182.19499999999999</v>
      </c>
      <c r="D148">
        <f t="shared" si="6"/>
        <v>12.830633802816902</v>
      </c>
      <c r="F148">
        <v>2</v>
      </c>
    </row>
    <row r="149" spans="1:6" x14ac:dyDescent="0.2">
      <c r="A149" t="s">
        <v>126</v>
      </c>
      <c r="B149">
        <v>156.37200000000001</v>
      </c>
      <c r="D149">
        <f t="shared" si="6"/>
        <v>11.01211267605634</v>
      </c>
      <c r="F149">
        <v>1</v>
      </c>
    </row>
    <row r="150" spans="1:6" x14ac:dyDescent="0.2">
      <c r="A150" t="s">
        <v>127</v>
      </c>
      <c r="B150">
        <v>146.87700000000001</v>
      </c>
      <c r="D150">
        <f t="shared" si="6"/>
        <v>10.343450704225353</v>
      </c>
      <c r="F150">
        <v>0</v>
      </c>
    </row>
    <row r="151" spans="1:6" x14ac:dyDescent="0.2">
      <c r="A151" t="s">
        <v>128</v>
      </c>
      <c r="B151">
        <v>183.328</v>
      </c>
      <c r="D151">
        <f t="shared" si="6"/>
        <v>12.910422535211268</v>
      </c>
      <c r="F151">
        <v>1</v>
      </c>
    </row>
    <row r="152" spans="1:6" x14ac:dyDescent="0.2">
      <c r="A152" t="s">
        <v>129</v>
      </c>
      <c r="B152">
        <v>175.43199999999999</v>
      </c>
      <c r="D152">
        <f t="shared" si="6"/>
        <v>12.354366197183099</v>
      </c>
      <c r="F152">
        <v>1</v>
      </c>
    </row>
    <row r="153" spans="1:6" x14ac:dyDescent="0.2">
      <c r="A153" t="s">
        <v>130</v>
      </c>
      <c r="B153">
        <v>202.40600000000001</v>
      </c>
      <c r="D153">
        <f t="shared" si="6"/>
        <v>14.253943661971832</v>
      </c>
      <c r="F153">
        <v>2</v>
      </c>
    </row>
    <row r="154" spans="1:6" x14ac:dyDescent="0.2">
      <c r="A154" t="s">
        <v>131</v>
      </c>
      <c r="B154">
        <v>155.88499999999999</v>
      </c>
      <c r="D154">
        <f t="shared" si="6"/>
        <v>10.977816901408451</v>
      </c>
      <c r="F154">
        <v>1</v>
      </c>
    </row>
    <row r="155" spans="1:6" x14ac:dyDescent="0.2">
      <c r="A155" t="s">
        <v>132</v>
      </c>
      <c r="B155">
        <v>197.49199999999999</v>
      </c>
      <c r="D155">
        <f t="shared" si="6"/>
        <v>13.907887323943662</v>
      </c>
      <c r="F155">
        <v>2</v>
      </c>
    </row>
    <row r="156" spans="1:6" x14ac:dyDescent="0.2">
      <c r="A156" t="s">
        <v>133</v>
      </c>
      <c r="B156">
        <v>174.9273</v>
      </c>
      <c r="D156">
        <f t="shared" si="6"/>
        <v>12.318823943661972</v>
      </c>
      <c r="F156">
        <v>1</v>
      </c>
    </row>
    <row r="157" spans="1:6" x14ac:dyDescent="0.2">
      <c r="A157" t="s">
        <v>228</v>
      </c>
      <c r="B157">
        <f>AVERAGE(B137:B156)</f>
        <v>178.72791499999997</v>
      </c>
      <c r="D157">
        <f>AVERAGE(D137:D156)</f>
        <v>12.586472887323945</v>
      </c>
    </row>
    <row r="158" spans="1:6" x14ac:dyDescent="0.2">
      <c r="A158" t="s">
        <v>229</v>
      </c>
      <c r="B158">
        <f>_xlfn.STDEV.S(B137:B156)</f>
        <v>21.278960789506531</v>
      </c>
      <c r="D158">
        <f>_xlfn.STDEV.S(D137:D156)</f>
        <v>1.4985183654581937</v>
      </c>
    </row>
    <row r="159" spans="1:6" x14ac:dyDescent="0.2">
      <c r="A159" t="s">
        <v>230</v>
      </c>
      <c r="B159">
        <f>MAX(B137:B156)</f>
        <v>209.41800000000001</v>
      </c>
      <c r="D159">
        <f>MAX(D137:D156)</f>
        <v>14.747746478873241</v>
      </c>
    </row>
    <row r="160" spans="1:6" x14ac:dyDescent="0.2">
      <c r="A160" t="s">
        <v>13</v>
      </c>
      <c r="B160">
        <f>MIN(B137:B156)</f>
        <v>146.87700000000001</v>
      </c>
      <c r="D160">
        <f>MIN(D137:D156)</f>
        <v>10.343450704225353</v>
      </c>
    </row>
    <row r="162" spans="1:6" x14ac:dyDescent="0.2">
      <c r="A162" s="1" t="s">
        <v>7</v>
      </c>
      <c r="B162" t="s">
        <v>12</v>
      </c>
      <c r="D162" t="s">
        <v>0</v>
      </c>
      <c r="F162" t="s">
        <v>11</v>
      </c>
    </row>
    <row r="163" spans="1:6" x14ac:dyDescent="0.2">
      <c r="A163" t="s">
        <v>134</v>
      </c>
      <c r="B163">
        <v>47.738999999999997</v>
      </c>
      <c r="D163">
        <f t="shared" ref="D163:D182" si="7">B163/14.2</f>
        <v>3.3619014084507044</v>
      </c>
      <c r="F163">
        <v>0</v>
      </c>
    </row>
    <row r="164" spans="1:6" x14ac:dyDescent="0.2">
      <c r="A164" t="s">
        <v>135</v>
      </c>
      <c r="B164">
        <v>71.936000000000007</v>
      </c>
      <c r="D164">
        <f t="shared" si="7"/>
        <v>5.065915492957747</v>
      </c>
      <c r="F164">
        <v>1</v>
      </c>
    </row>
    <row r="165" spans="1:6" x14ac:dyDescent="0.2">
      <c r="A165" t="s">
        <v>136</v>
      </c>
      <c r="B165">
        <v>47.348999999999997</v>
      </c>
      <c r="D165">
        <f t="shared" si="7"/>
        <v>3.3344366197183097</v>
      </c>
      <c r="F165">
        <v>0</v>
      </c>
    </row>
    <row r="166" spans="1:6" x14ac:dyDescent="0.2">
      <c r="A166" t="s">
        <v>137</v>
      </c>
      <c r="B166">
        <v>58.381999999999998</v>
      </c>
      <c r="D166">
        <f t="shared" si="7"/>
        <v>4.111408450704225</v>
      </c>
      <c r="F166">
        <v>0</v>
      </c>
    </row>
    <row r="167" spans="1:6" x14ac:dyDescent="0.2">
      <c r="A167" t="s">
        <v>138</v>
      </c>
      <c r="B167">
        <v>74.391999999999996</v>
      </c>
      <c r="D167">
        <f t="shared" si="7"/>
        <v>5.2388732394366198</v>
      </c>
      <c r="F167">
        <v>1</v>
      </c>
    </row>
    <row r="168" spans="1:6" x14ac:dyDescent="0.2">
      <c r="A168" t="s">
        <v>139</v>
      </c>
      <c r="B168">
        <v>44.325000000000003</v>
      </c>
      <c r="D168">
        <f t="shared" si="7"/>
        <v>3.121478873239437</v>
      </c>
      <c r="F168">
        <v>0</v>
      </c>
    </row>
    <row r="169" spans="1:6" x14ac:dyDescent="0.2">
      <c r="A169" t="s">
        <v>140</v>
      </c>
      <c r="B169">
        <v>52.418999999999997</v>
      </c>
      <c r="D169">
        <f t="shared" si="7"/>
        <v>3.6914788732394368</v>
      </c>
      <c r="F169">
        <v>0</v>
      </c>
    </row>
    <row r="170" spans="1:6" x14ac:dyDescent="0.2">
      <c r="A170" t="s">
        <v>141</v>
      </c>
      <c r="B170">
        <v>78.328000000000003</v>
      </c>
      <c r="D170">
        <f t="shared" si="7"/>
        <v>5.5160563380281697</v>
      </c>
      <c r="F170">
        <v>1</v>
      </c>
    </row>
    <row r="171" spans="1:6" x14ac:dyDescent="0.2">
      <c r="A171" t="s">
        <v>142</v>
      </c>
      <c r="B171">
        <v>73.236000000000004</v>
      </c>
      <c r="D171">
        <f t="shared" si="7"/>
        <v>5.157464788732395</v>
      </c>
      <c r="F171">
        <v>1</v>
      </c>
    </row>
    <row r="172" spans="1:6" x14ac:dyDescent="0.2">
      <c r="A172" t="s">
        <v>143</v>
      </c>
      <c r="B172">
        <v>64.238</v>
      </c>
      <c r="D172">
        <f t="shared" si="7"/>
        <v>4.5238028169014086</v>
      </c>
      <c r="F172">
        <v>0</v>
      </c>
    </row>
    <row r="173" spans="1:6" x14ac:dyDescent="0.2">
      <c r="A173" t="s">
        <v>144</v>
      </c>
      <c r="B173">
        <v>80.021000000000001</v>
      </c>
      <c r="D173">
        <f t="shared" si="7"/>
        <v>5.6352816901408458</v>
      </c>
      <c r="F173">
        <v>2</v>
      </c>
    </row>
    <row r="174" spans="1:6" x14ac:dyDescent="0.2">
      <c r="A174" t="s">
        <v>145</v>
      </c>
      <c r="B174">
        <v>39.392000000000003</v>
      </c>
      <c r="D174">
        <f t="shared" si="7"/>
        <v>2.7740845070422537</v>
      </c>
      <c r="F174">
        <v>0</v>
      </c>
    </row>
    <row r="175" spans="1:6" x14ac:dyDescent="0.2">
      <c r="A175" t="s">
        <v>146</v>
      </c>
      <c r="B175">
        <v>73.400000000000006</v>
      </c>
      <c r="D175">
        <f t="shared" si="7"/>
        <v>5.1690140845070429</v>
      </c>
      <c r="F175">
        <v>1</v>
      </c>
    </row>
    <row r="176" spans="1:6" x14ac:dyDescent="0.2">
      <c r="A176" t="s">
        <v>147</v>
      </c>
      <c r="B176">
        <v>74.899199999999993</v>
      </c>
      <c r="D176">
        <f t="shared" si="7"/>
        <v>5.2745915492957742</v>
      </c>
      <c r="F176">
        <v>1</v>
      </c>
    </row>
    <row r="177" spans="1:6" x14ac:dyDescent="0.2">
      <c r="A177" t="s">
        <v>148</v>
      </c>
      <c r="B177">
        <v>52.582999999999998</v>
      </c>
      <c r="D177">
        <f t="shared" si="7"/>
        <v>3.7030281690140847</v>
      </c>
      <c r="F177">
        <v>0</v>
      </c>
    </row>
    <row r="178" spans="1:6" x14ac:dyDescent="0.2">
      <c r="A178" t="s">
        <v>149</v>
      </c>
      <c r="B178">
        <v>40.381999999999998</v>
      </c>
      <c r="D178">
        <f t="shared" si="7"/>
        <v>2.8438028169014085</v>
      </c>
      <c r="F178">
        <v>0</v>
      </c>
    </row>
    <row r="179" spans="1:6" x14ac:dyDescent="0.2">
      <c r="A179" t="s">
        <v>150</v>
      </c>
      <c r="B179">
        <v>43.497999999999998</v>
      </c>
      <c r="D179">
        <f t="shared" si="7"/>
        <v>3.0632394366197184</v>
      </c>
      <c r="F179">
        <v>0</v>
      </c>
    </row>
    <row r="180" spans="1:6" x14ac:dyDescent="0.2">
      <c r="A180" t="s">
        <v>151</v>
      </c>
      <c r="B180">
        <v>75.384</v>
      </c>
      <c r="D180">
        <f t="shared" si="7"/>
        <v>5.3087323943661975</v>
      </c>
      <c r="F180">
        <v>1</v>
      </c>
    </row>
    <row r="181" spans="1:6" x14ac:dyDescent="0.2">
      <c r="A181" t="s">
        <v>152</v>
      </c>
      <c r="B181">
        <v>43.652000000000001</v>
      </c>
      <c r="D181">
        <f t="shared" si="7"/>
        <v>3.0740845070422536</v>
      </c>
      <c r="F181">
        <v>0</v>
      </c>
    </row>
    <row r="182" spans="1:6" x14ac:dyDescent="0.2">
      <c r="A182" t="s">
        <v>153</v>
      </c>
      <c r="B182">
        <v>55.381999999999998</v>
      </c>
      <c r="D182">
        <f t="shared" si="7"/>
        <v>3.9001408450704225</v>
      </c>
      <c r="F182">
        <v>0</v>
      </c>
    </row>
    <row r="183" spans="1:6" x14ac:dyDescent="0.2">
      <c r="A183" t="s">
        <v>228</v>
      </c>
      <c r="B183">
        <f>AVERAGE(B163:B182)</f>
        <v>59.546860000000002</v>
      </c>
      <c r="D183">
        <f>AVERAGE(D163:D182)</f>
        <v>4.1934408450704233</v>
      </c>
    </row>
    <row r="184" spans="1:6" x14ac:dyDescent="0.2">
      <c r="A184" t="s">
        <v>229</v>
      </c>
      <c r="B184">
        <f>_xlfn.STDEV.S(B163:B182)</f>
        <v>14.428142393195159</v>
      </c>
      <c r="D184">
        <f>_xlfn.STDEV.S(D163:D182)</f>
        <v>1.0160663657179683</v>
      </c>
    </row>
    <row r="185" spans="1:6" x14ac:dyDescent="0.2">
      <c r="A185" t="s">
        <v>230</v>
      </c>
      <c r="B185">
        <f>MAX(B163:B182)</f>
        <v>80.021000000000001</v>
      </c>
      <c r="D185">
        <f>MAX(D163:D182)</f>
        <v>5.6352816901408458</v>
      </c>
    </row>
    <row r="186" spans="1:6" x14ac:dyDescent="0.2">
      <c r="A186" t="s">
        <v>13</v>
      </c>
      <c r="B186">
        <f>MIN(B163:B182)</f>
        <v>39.392000000000003</v>
      </c>
      <c r="D186">
        <f>MIN(D163:D182)</f>
        <v>2.7740845070422537</v>
      </c>
    </row>
    <row r="188" spans="1:6" x14ac:dyDescent="0.2">
      <c r="A188" s="1" t="s">
        <v>8</v>
      </c>
      <c r="B188" t="s">
        <v>12</v>
      </c>
      <c r="D188" t="s">
        <v>0</v>
      </c>
      <c r="F188" t="s">
        <v>11</v>
      </c>
    </row>
    <row r="189" spans="1:6" x14ac:dyDescent="0.2">
      <c r="A189" t="s">
        <v>154</v>
      </c>
      <c r="B189">
        <v>132.43799999999999</v>
      </c>
      <c r="D189">
        <f t="shared" ref="D189:D208" si="8">B189/14.2</f>
        <v>9.3266197183098587</v>
      </c>
      <c r="F189">
        <v>1</v>
      </c>
    </row>
    <row r="190" spans="1:6" x14ac:dyDescent="0.2">
      <c r="A190" t="s">
        <v>155</v>
      </c>
      <c r="B190">
        <v>174.50399999999999</v>
      </c>
      <c r="D190">
        <f t="shared" si="8"/>
        <v>12.289014084507043</v>
      </c>
      <c r="F190">
        <v>2</v>
      </c>
    </row>
    <row r="191" spans="1:6" x14ac:dyDescent="0.2">
      <c r="A191" t="s">
        <v>156</v>
      </c>
      <c r="B191">
        <v>128.648</v>
      </c>
      <c r="D191">
        <f t="shared" si="8"/>
        <v>9.0597183098591554</v>
      </c>
      <c r="F191">
        <v>1</v>
      </c>
    </row>
    <row r="192" spans="1:6" x14ac:dyDescent="0.2">
      <c r="A192" t="s">
        <v>157</v>
      </c>
      <c r="B192">
        <v>193.43700000000001</v>
      </c>
      <c r="D192">
        <f t="shared" si="8"/>
        <v>13.622323943661973</v>
      </c>
      <c r="F192">
        <v>2</v>
      </c>
    </row>
    <row r="193" spans="1:6" x14ac:dyDescent="0.2">
      <c r="A193" t="s">
        <v>158</v>
      </c>
      <c r="B193">
        <v>113.249</v>
      </c>
      <c r="D193">
        <f t="shared" si="8"/>
        <v>7.9752816901408448</v>
      </c>
      <c r="F193">
        <v>0</v>
      </c>
    </row>
    <row r="194" spans="1:6" x14ac:dyDescent="0.2">
      <c r="A194" t="s">
        <v>159</v>
      </c>
      <c r="B194">
        <v>137.72800000000001</v>
      </c>
      <c r="D194">
        <f t="shared" si="8"/>
        <v>9.6991549295774657</v>
      </c>
      <c r="F194">
        <v>1</v>
      </c>
    </row>
    <row r="195" spans="1:6" x14ac:dyDescent="0.2">
      <c r="A195" t="s">
        <v>160</v>
      </c>
      <c r="B195">
        <v>138.274</v>
      </c>
      <c r="D195">
        <f t="shared" si="8"/>
        <v>9.7376056338028167</v>
      </c>
      <c r="F195">
        <v>1</v>
      </c>
    </row>
    <row r="196" spans="1:6" x14ac:dyDescent="0.2">
      <c r="A196" t="s">
        <v>161</v>
      </c>
      <c r="B196">
        <v>156.13399999999999</v>
      </c>
      <c r="D196">
        <f t="shared" si="8"/>
        <v>10.995352112676056</v>
      </c>
      <c r="F196">
        <v>2</v>
      </c>
    </row>
    <row r="197" spans="1:6" x14ac:dyDescent="0.2">
      <c r="A197" t="s">
        <v>162</v>
      </c>
      <c r="B197">
        <v>125.77500000000001</v>
      </c>
      <c r="D197">
        <f t="shared" si="8"/>
        <v>8.8573943661971839</v>
      </c>
      <c r="F197">
        <v>1</v>
      </c>
    </row>
    <row r="198" spans="1:6" x14ac:dyDescent="0.2">
      <c r="A198" t="s">
        <v>163</v>
      </c>
      <c r="B198">
        <v>196.32</v>
      </c>
      <c r="D198">
        <f t="shared" si="8"/>
        <v>13.825352112676056</v>
      </c>
      <c r="F198">
        <v>3</v>
      </c>
    </row>
    <row r="199" spans="1:6" x14ac:dyDescent="0.2">
      <c r="A199" t="s">
        <v>164</v>
      </c>
      <c r="B199">
        <v>130.11199999999999</v>
      </c>
      <c r="D199">
        <f t="shared" si="8"/>
        <v>9.1628169014084513</v>
      </c>
      <c r="F199">
        <v>1</v>
      </c>
    </row>
    <row r="200" spans="1:6" x14ac:dyDescent="0.2">
      <c r="A200" t="s">
        <v>165</v>
      </c>
      <c r="B200">
        <v>187.53200000000001</v>
      </c>
      <c r="D200">
        <f t="shared" si="8"/>
        <v>13.206478873239439</v>
      </c>
      <c r="F200">
        <v>2</v>
      </c>
    </row>
    <row r="201" spans="1:6" x14ac:dyDescent="0.2">
      <c r="A201" t="s">
        <v>166</v>
      </c>
      <c r="B201">
        <v>147.345</v>
      </c>
      <c r="D201">
        <f t="shared" si="8"/>
        <v>10.376408450704226</v>
      </c>
      <c r="F201">
        <v>2</v>
      </c>
    </row>
    <row r="202" spans="1:6" x14ac:dyDescent="0.2">
      <c r="A202" t="s">
        <v>167</v>
      </c>
      <c r="B202">
        <v>188.36</v>
      </c>
      <c r="D202">
        <f t="shared" si="8"/>
        <v>13.264788732394369</v>
      </c>
      <c r="F202">
        <v>2</v>
      </c>
    </row>
    <row r="203" spans="1:6" x14ac:dyDescent="0.2">
      <c r="A203" t="s">
        <v>168</v>
      </c>
      <c r="B203">
        <v>178.392</v>
      </c>
      <c r="D203">
        <f t="shared" si="8"/>
        <v>12.562816901408452</v>
      </c>
      <c r="F203">
        <v>2</v>
      </c>
    </row>
    <row r="204" spans="1:6" x14ac:dyDescent="0.2">
      <c r="A204" t="s">
        <v>169</v>
      </c>
      <c r="B204">
        <v>125.32599999999999</v>
      </c>
      <c r="D204">
        <f t="shared" si="8"/>
        <v>8.8257746478873234</v>
      </c>
      <c r="F204">
        <v>0</v>
      </c>
    </row>
    <row r="205" spans="1:6" x14ac:dyDescent="0.2">
      <c r="A205" t="s">
        <v>170</v>
      </c>
      <c r="B205">
        <v>164.73599999999999</v>
      </c>
      <c r="D205">
        <f t="shared" si="8"/>
        <v>11.60112676056338</v>
      </c>
      <c r="F205">
        <v>2</v>
      </c>
    </row>
    <row r="206" spans="1:6" x14ac:dyDescent="0.2">
      <c r="A206" t="s">
        <v>171</v>
      </c>
      <c r="B206">
        <v>147.32599999999999</v>
      </c>
      <c r="D206">
        <f t="shared" si="8"/>
        <v>10.375070422535211</v>
      </c>
      <c r="F206">
        <v>2</v>
      </c>
    </row>
    <row r="207" spans="1:6" x14ac:dyDescent="0.2">
      <c r="A207" t="s">
        <v>172</v>
      </c>
      <c r="B207">
        <v>114.374</v>
      </c>
      <c r="D207">
        <f t="shared" si="8"/>
        <v>8.0545070422535208</v>
      </c>
      <c r="F207">
        <v>0</v>
      </c>
    </row>
    <row r="208" spans="1:6" x14ac:dyDescent="0.2">
      <c r="A208" t="s">
        <v>173</v>
      </c>
      <c r="B208">
        <v>110.509</v>
      </c>
      <c r="D208">
        <f t="shared" si="8"/>
        <v>7.7823239436619724</v>
      </c>
      <c r="F208">
        <v>0</v>
      </c>
    </row>
    <row r="209" spans="1:6" x14ac:dyDescent="0.2">
      <c r="A209" t="s">
        <v>228</v>
      </c>
      <c r="B209">
        <f>AVERAGE(B189:B208)</f>
        <v>149.52594999999999</v>
      </c>
      <c r="D209">
        <f>AVERAGE(D189:D208)</f>
        <v>10.52999647887324</v>
      </c>
    </row>
    <row r="210" spans="1:6" x14ac:dyDescent="0.2">
      <c r="A210" t="s">
        <v>229</v>
      </c>
      <c r="B210">
        <f>_xlfn.STDEV.S(B189:B208)</f>
        <v>28.475749025729268</v>
      </c>
      <c r="D210">
        <f>_xlfn.STDEV.S(D189:D208)</f>
        <v>2.0053344384316376</v>
      </c>
    </row>
    <row r="211" spans="1:6" x14ac:dyDescent="0.2">
      <c r="A211" t="s">
        <v>230</v>
      </c>
      <c r="B211">
        <f>MAX(B189:B208)</f>
        <v>196.32</v>
      </c>
      <c r="D211">
        <f>MAX(D189:D208)</f>
        <v>13.825352112676056</v>
      </c>
    </row>
    <row r="212" spans="1:6" x14ac:dyDescent="0.2">
      <c r="A212" t="s">
        <v>13</v>
      </c>
      <c r="B212">
        <f>MIN(B189:B208)</f>
        <v>110.509</v>
      </c>
      <c r="D212">
        <f>MIN(D189:D208)</f>
        <v>7.7823239436619724</v>
      </c>
    </row>
    <row r="214" spans="1:6" x14ac:dyDescent="0.2">
      <c r="A214" s="1" t="s">
        <v>9</v>
      </c>
      <c r="B214" t="s">
        <v>12</v>
      </c>
      <c r="D214" t="s">
        <v>0</v>
      </c>
      <c r="F214" t="s">
        <v>11</v>
      </c>
    </row>
    <row r="215" spans="1:6" x14ac:dyDescent="0.2">
      <c r="A215" t="s">
        <v>174</v>
      </c>
      <c r="B215">
        <v>122.43899999999999</v>
      </c>
      <c r="D215">
        <f t="shared" ref="D215:D234" si="9">B215/14.2</f>
        <v>8.622464788732394</v>
      </c>
      <c r="F215">
        <v>1</v>
      </c>
    </row>
    <row r="216" spans="1:6" x14ac:dyDescent="0.2">
      <c r="A216" t="s">
        <v>175</v>
      </c>
      <c r="B216">
        <v>153.28299999999999</v>
      </c>
      <c r="D216">
        <f t="shared" si="9"/>
        <v>10.794577464788732</v>
      </c>
      <c r="F216">
        <v>2</v>
      </c>
    </row>
    <row r="217" spans="1:6" x14ac:dyDescent="0.2">
      <c r="A217" t="s">
        <v>176</v>
      </c>
      <c r="B217">
        <v>127.43899999999999</v>
      </c>
      <c r="D217">
        <f t="shared" si="9"/>
        <v>8.974577464788732</v>
      </c>
      <c r="F217">
        <v>1</v>
      </c>
    </row>
    <row r="218" spans="1:6" x14ac:dyDescent="0.2">
      <c r="A218" t="s">
        <v>177</v>
      </c>
      <c r="B218">
        <v>183.274</v>
      </c>
      <c r="D218">
        <f t="shared" si="9"/>
        <v>12.906619718309861</v>
      </c>
      <c r="F218">
        <v>2</v>
      </c>
    </row>
    <row r="219" spans="1:6" x14ac:dyDescent="0.2">
      <c r="A219" t="s">
        <v>178</v>
      </c>
      <c r="B219">
        <v>114.53700000000001</v>
      </c>
      <c r="D219">
        <f t="shared" si="9"/>
        <v>8.0659859154929592</v>
      </c>
      <c r="F219">
        <v>1</v>
      </c>
    </row>
    <row r="220" spans="1:6" x14ac:dyDescent="0.2">
      <c r="A220" t="s">
        <v>179</v>
      </c>
      <c r="B220">
        <v>142.43799999999999</v>
      </c>
      <c r="D220">
        <f t="shared" si="9"/>
        <v>10.030845070422535</v>
      </c>
      <c r="F220">
        <v>1</v>
      </c>
    </row>
    <row r="221" spans="1:6" x14ac:dyDescent="0.2">
      <c r="A221" t="s">
        <v>180</v>
      </c>
      <c r="B221">
        <v>196.43799999999999</v>
      </c>
      <c r="D221">
        <f t="shared" si="9"/>
        <v>13.833661971830987</v>
      </c>
      <c r="F221">
        <v>2</v>
      </c>
    </row>
    <row r="222" spans="1:6" x14ac:dyDescent="0.2">
      <c r="A222" t="s">
        <v>181</v>
      </c>
      <c r="B222">
        <v>173.59299999999999</v>
      </c>
      <c r="D222">
        <f t="shared" si="9"/>
        <v>12.224859154929577</v>
      </c>
      <c r="F222">
        <v>2</v>
      </c>
    </row>
    <row r="223" spans="1:6" x14ac:dyDescent="0.2">
      <c r="A223" t="s">
        <v>182</v>
      </c>
      <c r="B223">
        <v>112.35</v>
      </c>
      <c r="D223">
        <f t="shared" si="9"/>
        <v>7.9119718309859151</v>
      </c>
      <c r="F223">
        <v>0</v>
      </c>
    </row>
    <row r="224" spans="1:6" x14ac:dyDescent="0.2">
      <c r="A224" t="s">
        <v>183</v>
      </c>
      <c r="B224">
        <v>142.63</v>
      </c>
      <c r="D224">
        <f t="shared" si="9"/>
        <v>10.044366197183098</v>
      </c>
      <c r="F224">
        <v>1</v>
      </c>
    </row>
    <row r="225" spans="1:6" x14ac:dyDescent="0.2">
      <c r="A225" t="s">
        <v>184</v>
      </c>
      <c r="B225">
        <v>148.32900000000001</v>
      </c>
      <c r="D225">
        <f t="shared" si="9"/>
        <v>10.445704225352113</v>
      </c>
      <c r="F225">
        <v>2</v>
      </c>
    </row>
    <row r="226" spans="1:6" x14ac:dyDescent="0.2">
      <c r="A226" t="s">
        <v>185</v>
      </c>
      <c r="B226">
        <v>131.74100000000001</v>
      </c>
      <c r="D226">
        <f t="shared" si="9"/>
        <v>9.2775352112676064</v>
      </c>
      <c r="F226">
        <v>1</v>
      </c>
    </row>
    <row r="227" spans="1:6" x14ac:dyDescent="0.2">
      <c r="A227" t="s">
        <v>186</v>
      </c>
      <c r="B227">
        <v>103.501</v>
      </c>
      <c r="D227">
        <f t="shared" si="9"/>
        <v>7.2888028169014092</v>
      </c>
      <c r="F227">
        <v>0</v>
      </c>
    </row>
    <row r="228" spans="1:6" x14ac:dyDescent="0.2">
      <c r="A228" t="s">
        <v>187</v>
      </c>
      <c r="B228">
        <v>163.298</v>
      </c>
      <c r="D228">
        <f t="shared" si="9"/>
        <v>11.499859154929577</v>
      </c>
      <c r="F228">
        <v>2</v>
      </c>
    </row>
    <row r="229" spans="1:6" x14ac:dyDescent="0.2">
      <c r="A229" t="s">
        <v>188</v>
      </c>
      <c r="B229">
        <v>173.654</v>
      </c>
      <c r="D229">
        <f t="shared" si="9"/>
        <v>12.229154929577465</v>
      </c>
      <c r="F229">
        <v>2</v>
      </c>
    </row>
    <row r="230" spans="1:6" x14ac:dyDescent="0.2">
      <c r="A230" t="s">
        <v>189</v>
      </c>
      <c r="B230">
        <v>193.327</v>
      </c>
      <c r="D230">
        <f t="shared" si="9"/>
        <v>13.614577464788733</v>
      </c>
      <c r="F230">
        <v>2</v>
      </c>
    </row>
    <row r="231" spans="1:6" x14ac:dyDescent="0.2">
      <c r="A231" t="s">
        <v>190</v>
      </c>
      <c r="B231">
        <v>111.17</v>
      </c>
      <c r="D231">
        <f t="shared" si="9"/>
        <v>7.8288732394366205</v>
      </c>
      <c r="F231">
        <v>0</v>
      </c>
    </row>
    <row r="232" spans="1:6" x14ac:dyDescent="0.2">
      <c r="A232" t="s">
        <v>191</v>
      </c>
      <c r="B232">
        <v>142.86500000000001</v>
      </c>
      <c r="D232">
        <f t="shared" si="9"/>
        <v>10.060915492957747</v>
      </c>
      <c r="F232">
        <v>1</v>
      </c>
    </row>
    <row r="233" spans="1:6" x14ac:dyDescent="0.2">
      <c r="A233" t="s">
        <v>192</v>
      </c>
      <c r="B233">
        <v>138.673</v>
      </c>
      <c r="D233">
        <f t="shared" si="9"/>
        <v>9.7657042253521134</v>
      </c>
      <c r="F233">
        <v>1</v>
      </c>
    </row>
    <row r="234" spans="1:6" x14ac:dyDescent="0.2">
      <c r="A234" t="s">
        <v>193</v>
      </c>
      <c r="B234">
        <v>194.43799999999999</v>
      </c>
      <c r="D234">
        <f t="shared" si="9"/>
        <v>13.692816901408451</v>
      </c>
      <c r="F234">
        <v>2</v>
      </c>
    </row>
    <row r="235" spans="1:6" x14ac:dyDescent="0.2">
      <c r="A235" t="s">
        <v>228</v>
      </c>
      <c r="B235">
        <f>AVERAGE(B215:B234)</f>
        <v>148.47084999999998</v>
      </c>
      <c r="D235">
        <f>AVERAGE(D215:D234)</f>
        <v>10.455693661971832</v>
      </c>
    </row>
    <row r="236" spans="1:6" x14ac:dyDescent="0.2">
      <c r="A236" t="s">
        <v>229</v>
      </c>
      <c r="B236">
        <f>_xlfn.STDEV.S(B215:B234)</f>
        <v>29.569877443590382</v>
      </c>
      <c r="D236">
        <f>_xlfn.STDEV.S(D215:D234)</f>
        <v>2.08238573546409</v>
      </c>
    </row>
    <row r="237" spans="1:6" x14ac:dyDescent="0.2">
      <c r="A237" t="s">
        <v>230</v>
      </c>
      <c r="B237">
        <f>MAX(B215:B234)</f>
        <v>196.43799999999999</v>
      </c>
      <c r="D237">
        <f>MAX(D215:D234)</f>
        <v>13.833661971830987</v>
      </c>
    </row>
    <row r="238" spans="1:6" x14ac:dyDescent="0.2">
      <c r="A238" t="s">
        <v>13</v>
      </c>
      <c r="B238">
        <f>MIN(B215:B234)</f>
        <v>103.501</v>
      </c>
      <c r="D238">
        <f>MIN(D215:D234)</f>
        <v>7.2888028169014092</v>
      </c>
    </row>
    <row r="240" spans="1:6" x14ac:dyDescent="0.2">
      <c r="A240" s="1" t="s">
        <v>10</v>
      </c>
      <c r="B240" t="s">
        <v>12</v>
      </c>
      <c r="D240" t="s">
        <v>0</v>
      </c>
      <c r="F240" t="s">
        <v>11</v>
      </c>
    </row>
    <row r="241" spans="1:6" x14ac:dyDescent="0.2">
      <c r="A241" t="s">
        <v>194</v>
      </c>
      <c r="B241">
        <v>85.638000000000005</v>
      </c>
      <c r="D241">
        <f t="shared" ref="D241:D260" si="10">B241/14.2</f>
        <v>6.0308450704225356</v>
      </c>
      <c r="F241">
        <v>0</v>
      </c>
    </row>
    <row r="242" spans="1:6" x14ac:dyDescent="0.2">
      <c r="A242" t="s">
        <v>195</v>
      </c>
      <c r="B242">
        <v>82.459000000000003</v>
      </c>
      <c r="D242">
        <f t="shared" si="10"/>
        <v>5.8069718309859164</v>
      </c>
      <c r="F242">
        <v>0</v>
      </c>
    </row>
    <row r="243" spans="1:6" x14ac:dyDescent="0.2">
      <c r="A243" t="s">
        <v>196</v>
      </c>
      <c r="B243">
        <v>173.38200000000001</v>
      </c>
      <c r="D243">
        <f t="shared" si="10"/>
        <v>12.21</v>
      </c>
      <c r="F243">
        <v>2</v>
      </c>
    </row>
    <row r="244" spans="1:6" x14ac:dyDescent="0.2">
      <c r="A244" t="s">
        <v>197</v>
      </c>
      <c r="B244">
        <v>126.982</v>
      </c>
      <c r="D244">
        <f t="shared" si="10"/>
        <v>8.942394366197183</v>
      </c>
      <c r="F244">
        <v>1</v>
      </c>
    </row>
    <row r="245" spans="1:6" x14ac:dyDescent="0.2">
      <c r="A245" t="s">
        <v>198</v>
      </c>
      <c r="B245">
        <v>124.392</v>
      </c>
      <c r="D245">
        <f t="shared" si="10"/>
        <v>8.76</v>
      </c>
      <c r="F245">
        <v>1</v>
      </c>
    </row>
    <row r="246" spans="1:6" x14ac:dyDescent="0.2">
      <c r="A246" t="s">
        <v>199</v>
      </c>
      <c r="B246">
        <v>134.28299999999999</v>
      </c>
      <c r="D246">
        <f t="shared" si="10"/>
        <v>9.4565492957746482</v>
      </c>
      <c r="F246">
        <v>2</v>
      </c>
    </row>
    <row r="247" spans="1:6" x14ac:dyDescent="0.2">
      <c r="A247" t="s">
        <v>200</v>
      </c>
      <c r="B247">
        <v>84.986999999999995</v>
      </c>
      <c r="D247">
        <f t="shared" si="10"/>
        <v>5.9850000000000003</v>
      </c>
      <c r="F247">
        <v>0</v>
      </c>
    </row>
    <row r="248" spans="1:6" x14ac:dyDescent="0.2">
      <c r="A248" t="s">
        <v>201</v>
      </c>
      <c r="B248">
        <v>173.27099999999999</v>
      </c>
      <c r="D248">
        <f t="shared" si="10"/>
        <v>12.202183098591549</v>
      </c>
      <c r="F248">
        <v>2</v>
      </c>
    </row>
    <row r="249" spans="1:6" x14ac:dyDescent="0.2">
      <c r="A249" t="s">
        <v>202</v>
      </c>
      <c r="B249">
        <v>163.934</v>
      </c>
      <c r="D249">
        <f t="shared" si="10"/>
        <v>11.544647887323944</v>
      </c>
      <c r="F249">
        <v>2</v>
      </c>
    </row>
    <row r="250" spans="1:6" x14ac:dyDescent="0.2">
      <c r="A250" t="s">
        <v>203</v>
      </c>
      <c r="B250">
        <v>172.28299999999999</v>
      </c>
      <c r="D250">
        <f t="shared" si="10"/>
        <v>12.132605633802816</v>
      </c>
      <c r="F250">
        <v>2</v>
      </c>
    </row>
    <row r="251" spans="1:6" x14ac:dyDescent="0.2">
      <c r="A251" t="s">
        <v>204</v>
      </c>
      <c r="B251">
        <v>177.38200000000001</v>
      </c>
      <c r="D251">
        <f t="shared" si="10"/>
        <v>12.491690140845071</v>
      </c>
      <c r="F251">
        <v>2</v>
      </c>
    </row>
    <row r="252" spans="1:6" x14ac:dyDescent="0.2">
      <c r="A252" t="s">
        <v>205</v>
      </c>
      <c r="B252">
        <v>134.75299999999999</v>
      </c>
      <c r="D252">
        <f t="shared" si="10"/>
        <v>9.4896478873239438</v>
      </c>
      <c r="F252">
        <v>1</v>
      </c>
    </row>
    <row r="253" spans="1:6" x14ac:dyDescent="0.2">
      <c r="A253" t="s">
        <v>206</v>
      </c>
      <c r="B253">
        <v>122.38200000000001</v>
      </c>
      <c r="D253">
        <f t="shared" si="10"/>
        <v>8.6184507042253529</v>
      </c>
      <c r="F253">
        <v>1</v>
      </c>
    </row>
    <row r="254" spans="1:6" x14ac:dyDescent="0.2">
      <c r="A254" t="s">
        <v>207</v>
      </c>
      <c r="B254">
        <v>148.928</v>
      </c>
      <c r="D254">
        <f t="shared" si="10"/>
        <v>10.487887323943662</v>
      </c>
      <c r="F254">
        <v>2</v>
      </c>
    </row>
    <row r="255" spans="1:6" x14ac:dyDescent="0.2">
      <c r="A255" t="s">
        <v>208</v>
      </c>
      <c r="B255">
        <v>83.284000000000006</v>
      </c>
      <c r="D255">
        <f t="shared" si="10"/>
        <v>5.8650704225352124</v>
      </c>
      <c r="F255">
        <v>0</v>
      </c>
    </row>
    <row r="256" spans="1:6" x14ac:dyDescent="0.2">
      <c r="A256" t="s">
        <v>209</v>
      </c>
      <c r="B256">
        <v>115.928</v>
      </c>
      <c r="D256">
        <f t="shared" si="10"/>
        <v>8.1639436619718317</v>
      </c>
      <c r="F256">
        <v>0</v>
      </c>
    </row>
    <row r="257" spans="1:6" x14ac:dyDescent="0.2">
      <c r="A257" t="s">
        <v>210</v>
      </c>
      <c r="B257">
        <v>98.983000000000004</v>
      </c>
      <c r="D257">
        <f t="shared" si="10"/>
        <v>6.9706338028169021</v>
      </c>
      <c r="F257">
        <v>0</v>
      </c>
    </row>
    <row r="258" spans="1:6" x14ac:dyDescent="0.2">
      <c r="A258" t="s">
        <v>211</v>
      </c>
      <c r="B258">
        <v>132.47300000000001</v>
      </c>
      <c r="D258">
        <f t="shared" si="10"/>
        <v>9.3290845070422552</v>
      </c>
      <c r="F258">
        <v>1</v>
      </c>
    </row>
    <row r="259" spans="1:6" x14ac:dyDescent="0.2">
      <c r="A259" t="s">
        <v>212</v>
      </c>
      <c r="B259">
        <v>125.28</v>
      </c>
      <c r="D259">
        <f t="shared" si="10"/>
        <v>8.8225352112676063</v>
      </c>
      <c r="F259">
        <v>1</v>
      </c>
    </row>
    <row r="260" spans="1:6" x14ac:dyDescent="0.2">
      <c r="A260" t="s">
        <v>213</v>
      </c>
      <c r="B260">
        <v>113.973</v>
      </c>
      <c r="D260">
        <f t="shared" si="10"/>
        <v>8.0262676056338034</v>
      </c>
      <c r="F260">
        <v>0</v>
      </c>
    </row>
    <row r="261" spans="1:6" x14ac:dyDescent="0.2">
      <c r="A261" t="s">
        <v>228</v>
      </c>
      <c r="B261">
        <f>AVERAGE(B241:B260)</f>
        <v>128.74885</v>
      </c>
      <c r="D261">
        <f>AVERAGE(D241:D260)</f>
        <v>9.066820422535212</v>
      </c>
    </row>
    <row r="262" spans="1:6" x14ac:dyDescent="0.2">
      <c r="A262" t="s">
        <v>229</v>
      </c>
      <c r="B262">
        <f>_xlfn.STDEV.S(B241:B260)</f>
        <v>31.860973720995975</v>
      </c>
      <c r="D262">
        <f>_xlfn.STDEV.S(D241:D260)</f>
        <v>2.2437305437321093</v>
      </c>
    </row>
    <row r="263" spans="1:6" x14ac:dyDescent="0.2">
      <c r="A263" t="s">
        <v>230</v>
      </c>
      <c r="B263">
        <f>MAX(B241:B260)</f>
        <v>177.38200000000001</v>
      </c>
      <c r="D263">
        <f>MAX(D241:D260)</f>
        <v>12.491690140845071</v>
      </c>
    </row>
    <row r="264" spans="1:6" x14ac:dyDescent="0.2">
      <c r="A264" t="s">
        <v>13</v>
      </c>
      <c r="B264">
        <f>MIN(B241:B260)</f>
        <v>82.459000000000003</v>
      </c>
      <c r="D264">
        <f>MIN(D241:D260)</f>
        <v>5.806971830985916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Sayf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11-11T21:07:40Z</dcterms:modified>
</cp:coreProperties>
</file>